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aviaux1/Dropbox/Gulf War Illness Metabolomics 2014/10-30-18 Version/"/>
    </mc:Choice>
  </mc:AlternateContent>
  <xr:revisionPtr revIDLastSave="0" documentId="13_ncr:1_{363EA1A2-B6B8-0E42-B33A-DBFF55CEACFC}" xr6:coauthVersionLast="36" xr6:coauthVersionMax="37" xr10:uidLastSave="{00000000-0000-0000-0000-000000000000}"/>
  <bookViews>
    <workbookView xWindow="3880" yWindow="700" windowWidth="47320" windowHeight="25320" activeTab="1" xr2:uid="{00000000-000D-0000-FFFF-FFFF00000000}"/>
  </bookViews>
  <sheets>
    <sheet name="README" sheetId="1" r:id="rId1"/>
    <sheet name="TableS1" sheetId="2" r:id="rId2"/>
  </sheets>
  <calcPr calcId="162913"/>
</workbook>
</file>

<file path=xl/calcChain.xml><?xml version="1.0" encoding="utf-8"?>
<calcChain xmlns="http://schemas.openxmlformats.org/spreadsheetml/2006/main">
  <c r="AF34" i="2" l="1"/>
  <c r="AF33" i="2"/>
  <c r="M34" i="2"/>
  <c r="L34" i="2"/>
  <c r="K34" i="2"/>
  <c r="J34" i="2"/>
  <c r="I34" i="2"/>
  <c r="H34" i="2"/>
  <c r="M33" i="2"/>
  <c r="L33" i="2"/>
  <c r="K33" i="2"/>
  <c r="J33" i="2"/>
  <c r="I33" i="2"/>
  <c r="H33" i="2"/>
  <c r="G34" i="2"/>
  <c r="G33" i="2"/>
  <c r="F34" i="2"/>
  <c r="F33" i="2"/>
  <c r="AE34" i="2"/>
  <c r="AE33" i="2"/>
  <c r="P33" i="2"/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</calcChain>
</file>

<file path=xl/sharedStrings.xml><?xml version="1.0" encoding="utf-8"?>
<sst xmlns="http://schemas.openxmlformats.org/spreadsheetml/2006/main" count="141" uniqueCount="119">
  <si>
    <t>Table S1</t>
  </si>
  <si>
    <t>Analysis date</t>
  </si>
  <si>
    <t>Database File</t>
  </si>
  <si>
    <t>Group</t>
  </si>
  <si>
    <t>Metabolites Measured</t>
  </si>
  <si>
    <t>Metabolites Targeted</t>
  </si>
  <si>
    <t>Methods</t>
  </si>
  <si>
    <t>N (Control)</t>
  </si>
  <si>
    <t>N (GWS)</t>
  </si>
  <si>
    <t>Study</t>
  </si>
  <si>
    <t>VIP Score Cutoff</t>
  </si>
  <si>
    <t>10/24/2018</t>
  </si>
  <si>
    <t>D:\Dropbox (Personal)\naviauxlab_informatics\mtdb\MasterDatabase_v4.4.2.xlsx</t>
  </si>
  <si>
    <t>GWS</t>
  </si>
  <si>
    <t>Outlier calculation was by the method of Pierce implemented in Python</t>
  </si>
  <si>
    <t>GWS_new</t>
  </si>
  <si>
    <t>MRM Name</t>
  </si>
  <si>
    <t>HMDB number</t>
  </si>
  <si>
    <t>Pathway Name</t>
  </si>
  <si>
    <t>PLSDA VIP Score</t>
  </si>
  <si>
    <t>Z Score</t>
  </si>
  <si>
    <t>Welch's ttest p</t>
  </si>
  <si>
    <t>FDR</t>
  </si>
  <si>
    <t>Log2 Control Mean</t>
  </si>
  <si>
    <t>Log2 Control Median</t>
  </si>
  <si>
    <t>Control SD*</t>
  </si>
  <si>
    <t>Control SEM*</t>
  </si>
  <si>
    <t>Log2 Case Mean</t>
  </si>
  <si>
    <t>Log2 Case Median</t>
  </si>
  <si>
    <t>Case SD*</t>
  </si>
  <si>
    <t>Case SEM*</t>
  </si>
  <si>
    <t>Linear Control Mean (Geomean)</t>
  </si>
  <si>
    <t>2.50% Threshold#</t>
  </si>
  <si>
    <t>97.50% Threshold+</t>
  </si>
  <si>
    <t>Hi/Lo Ratio</t>
  </si>
  <si>
    <t>Linear Case Mean (Geomean)</t>
  </si>
  <si>
    <t>Fold Change</t>
  </si>
  <si>
    <t>Standard Error of the Difference (%)</t>
  </si>
  <si>
    <t>Random Forest MDA (5000 trees)</t>
  </si>
  <si>
    <t>Random Forest Rank</t>
  </si>
  <si>
    <t>Ceramide(d18:1/20:0)</t>
  </si>
  <si>
    <t>Ceramide(d18:1/18:0)</t>
  </si>
  <si>
    <t>SM(d18:1/26:1 OH)</t>
  </si>
  <si>
    <t>Anandamide</t>
  </si>
  <si>
    <t>PC(40:6)</t>
  </si>
  <si>
    <t>PC(38:5)</t>
  </si>
  <si>
    <t>Deoxyuridine</t>
  </si>
  <si>
    <t>Ceramide(d18:1/26:1 OH)</t>
  </si>
  <si>
    <t>Cytidine</t>
  </si>
  <si>
    <t>Ceramide(d18:1/22:0)</t>
  </si>
  <si>
    <t>12-HETE</t>
  </si>
  <si>
    <t>PC(16:0/22:6)</t>
  </si>
  <si>
    <t>SM(d18:1/26:0 OH)</t>
  </si>
  <si>
    <t>Ceramide(d18:1/26:0 OH)</t>
  </si>
  <si>
    <t>Hypoxanthine</t>
  </si>
  <si>
    <t>Ceramide(d18:1/24:0)</t>
  </si>
  <si>
    <t>Ceramide(d18:1/22:1 OH)</t>
  </si>
  <si>
    <t>Xanthosine</t>
  </si>
  <si>
    <t>Ceramide(d18:1/24:2 OH)</t>
  </si>
  <si>
    <t>L-Valine</t>
  </si>
  <si>
    <t>PC(18:1.22:6)</t>
  </si>
  <si>
    <t>Ceramide(d18:1/26:1)</t>
  </si>
  <si>
    <t>Ceramide(d18:1/22:2 OH)</t>
  </si>
  <si>
    <t>Guanosine</t>
  </si>
  <si>
    <t>SM(d18:1/26:2 OH)</t>
  </si>
  <si>
    <t>Ceramide(d18:1/26:0)</t>
  </si>
  <si>
    <t>PS(18:0/18:1)</t>
  </si>
  <si>
    <t>N-oleoylethanolamine</t>
  </si>
  <si>
    <t>SM(d18:1/16:1)</t>
  </si>
  <si>
    <t>HMDB04951</t>
  </si>
  <si>
    <t>HMDB04950</t>
  </si>
  <si>
    <t>HMDB04080</t>
  </si>
  <si>
    <t>HMDB08057</t>
  </si>
  <si>
    <t>HMDB07989</t>
  </si>
  <si>
    <t>HMDB00012</t>
  </si>
  <si>
    <t>HMDB00089</t>
  </si>
  <si>
    <t>HMDB04952</t>
  </si>
  <si>
    <t>HMDB06111</t>
  </si>
  <si>
    <t>HMDB07991</t>
  </si>
  <si>
    <t>HMDB00157</t>
  </si>
  <si>
    <t>HMDB04956</t>
  </si>
  <si>
    <t>HMDB00950</t>
  </si>
  <si>
    <t>HMDB00299</t>
  </si>
  <si>
    <t>HMDB00883</t>
  </si>
  <si>
    <t>HMDB00133</t>
  </si>
  <si>
    <t>HMDB04955</t>
  </si>
  <si>
    <t>HMDB10163</t>
  </si>
  <si>
    <t>HMDB02088</t>
  </si>
  <si>
    <t>HMDB00195</t>
  </si>
  <si>
    <t>HMDB29216</t>
  </si>
  <si>
    <t>Ceramide Metabolism</t>
  </si>
  <si>
    <t>Sphingomyelin Metabolism</t>
  </si>
  <si>
    <t>Endocannabinoid Metabolism</t>
  </si>
  <si>
    <t>Phospholipid Metabolism</t>
  </si>
  <si>
    <t>Pyrimidine Metabolism</t>
  </si>
  <si>
    <t>Eicosanoid and Resolvin Metabolism</t>
  </si>
  <si>
    <t>Purine Metabolism</t>
  </si>
  <si>
    <t>Branch Chain Amino Acid Metabolism</t>
  </si>
  <si>
    <t>Student's ttest p</t>
  </si>
  <si>
    <t>Percent Difference (Case/Control  -1)</t>
  </si>
  <si>
    <t>Mann-Whitney U test p</t>
  </si>
  <si>
    <t>Spearman p</t>
  </si>
  <si>
    <t>Spearman r</t>
  </si>
  <si>
    <t>Pearson p</t>
  </si>
  <si>
    <t>Pearson r</t>
  </si>
  <si>
    <t>Inosine</t>
  </si>
  <si>
    <t>No.</t>
  </si>
  <si>
    <t xml:space="preserve">Linear normality check; D'Agostino &amp; Pearson omnibus p </t>
  </si>
  <si>
    <t>Log normality check; D'Agostino &amp; Pearson omnibus p</t>
  </si>
  <si>
    <t>*SD* and SEM* are the multiplicative standard deviation and standard error of the mean (PMID: 21779325)</t>
  </si>
  <si>
    <t>#2.5% threshold calculated as the Geomean/(SD*)^1.96)</t>
  </si>
  <si>
    <t>+97.5% threshold calculated as the Geomean x (SD*)^1.96)</t>
  </si>
  <si>
    <t>Average Increased</t>
  </si>
  <si>
    <t>Average Decreased</t>
  </si>
  <si>
    <t>Average FDR</t>
  </si>
  <si>
    <t>Average Increase</t>
  </si>
  <si>
    <t>Average Decrease</t>
  </si>
  <si>
    <t>kNN Cluster (of 10)</t>
  </si>
  <si>
    <t>Mann-Whitney cut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Border="1" applyAlignment="1">
      <alignment wrapText="1"/>
    </xf>
    <xf numFmtId="9" fontId="0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ont="1" applyBorder="1" applyAlignment="1">
      <alignment horizontal="center" vertical="top"/>
    </xf>
    <xf numFmtId="9" fontId="3" fillId="0" borderId="0" xfId="1" applyFont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0" fillId="0" borderId="4" xfId="0" quotePrefix="1" applyBorder="1"/>
    <xf numFmtId="0" fontId="1" fillId="0" borderId="0" xfId="0" applyFont="1" applyAlignment="1">
      <alignment horizontal="right"/>
    </xf>
    <xf numFmtId="164" fontId="0" fillId="0" borderId="0" xfId="0" applyNumberFormat="1"/>
    <xf numFmtId="164" fontId="3" fillId="0" borderId="0" xfId="0" applyNumberFormat="1" applyFont="1"/>
    <xf numFmtId="0" fontId="0" fillId="0" borderId="2" xfId="0" applyFont="1" applyBorder="1" applyAlignment="1">
      <alignment horizontal="center" vertical="top"/>
    </xf>
    <xf numFmtId="0" fontId="0" fillId="0" borderId="2" xfId="0" applyBorder="1"/>
    <xf numFmtId="9" fontId="0" fillId="0" borderId="2" xfId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9" fontId="0" fillId="0" borderId="0" xfId="0" applyNumberFormat="1" applyAlignment="1">
      <alignment horizontal="center"/>
    </xf>
    <xf numFmtId="9" fontId="3" fillId="0" borderId="0" xfId="0" applyNumberFormat="1" applyFont="1" applyAlignment="1">
      <alignment horizontal="center"/>
    </xf>
    <xf numFmtId="0" fontId="1" fillId="0" borderId="5" xfId="0" applyFont="1" applyFill="1" applyBorder="1" applyAlignment="1">
      <alignment horizontal="center" vertical="top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19" bestFit="1" customWidth="1"/>
    <col min="2" max="2" width="64.5" bestFit="1" customWidth="1"/>
  </cols>
  <sheetData>
    <row r="1" spans="1:2" x14ac:dyDescent="0.2">
      <c r="B1" s="1" t="s">
        <v>0</v>
      </c>
    </row>
    <row r="2" spans="1:2" x14ac:dyDescent="0.2">
      <c r="A2" s="1" t="s">
        <v>1</v>
      </c>
      <c r="B2" t="s">
        <v>11</v>
      </c>
    </row>
    <row r="3" spans="1:2" x14ac:dyDescent="0.2">
      <c r="A3" s="1" t="s">
        <v>2</v>
      </c>
      <c r="B3" t="s">
        <v>12</v>
      </c>
    </row>
    <row r="4" spans="1:2" x14ac:dyDescent="0.2">
      <c r="A4" s="1" t="s">
        <v>3</v>
      </c>
      <c r="B4" t="s">
        <v>13</v>
      </c>
    </row>
    <row r="5" spans="1:2" x14ac:dyDescent="0.2">
      <c r="A5" s="1" t="s">
        <v>4</v>
      </c>
      <c r="B5">
        <v>358</v>
      </c>
    </row>
    <row r="6" spans="1:2" x14ac:dyDescent="0.2">
      <c r="A6" s="1" t="s">
        <v>5</v>
      </c>
      <c r="B6">
        <v>606</v>
      </c>
    </row>
    <row r="7" spans="1:2" x14ac:dyDescent="0.2">
      <c r="A7" s="1" t="s">
        <v>6</v>
      </c>
      <c r="B7" t="s">
        <v>14</v>
      </c>
    </row>
    <row r="8" spans="1:2" x14ac:dyDescent="0.2">
      <c r="A8" s="1" t="s">
        <v>7</v>
      </c>
      <c r="B8">
        <v>20</v>
      </c>
    </row>
    <row r="9" spans="1:2" x14ac:dyDescent="0.2">
      <c r="A9" s="1" t="s">
        <v>8</v>
      </c>
      <c r="B9">
        <v>20</v>
      </c>
    </row>
    <row r="10" spans="1:2" x14ac:dyDescent="0.2">
      <c r="A10" s="1" t="s">
        <v>9</v>
      </c>
      <c r="B10" t="s">
        <v>15</v>
      </c>
    </row>
    <row r="11" spans="1:2" x14ac:dyDescent="0.2">
      <c r="A11" s="1" t="s">
        <v>10</v>
      </c>
      <c r="B11">
        <v>1.5</v>
      </c>
    </row>
    <row r="12" spans="1:2" ht="16" thickBot="1" x14ac:dyDescent="0.25">
      <c r="A12" s="22" t="s">
        <v>118</v>
      </c>
      <c r="B12">
        <v>0.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35"/>
  <sheetViews>
    <sheetView tabSelected="1" topLeftCell="J1" zoomScale="130" zoomScaleNormal="130" workbookViewId="0">
      <selection activeCell="AC33" sqref="AC33:AF34"/>
    </sheetView>
  </sheetViews>
  <sheetFormatPr baseColWidth="10" defaultColWidth="8.83203125" defaultRowHeight="15" x14ac:dyDescent="0.2"/>
  <cols>
    <col min="1" max="1" width="8.83203125" style="5"/>
    <col min="2" max="2" width="31.83203125" bestFit="1" customWidth="1"/>
    <col min="4" max="4" width="37.33203125" customWidth="1"/>
    <col min="14" max="14" width="11.33203125" customWidth="1"/>
    <col min="15" max="15" width="13.6640625" customWidth="1"/>
    <col min="25" max="25" width="10.5" customWidth="1"/>
    <col min="26" max="26" width="10.83203125" customWidth="1"/>
    <col min="27" max="27" width="10.1640625" customWidth="1"/>
    <col min="29" max="29" width="10.1640625" customWidth="1"/>
    <col min="33" max="33" width="11.5" customWidth="1"/>
    <col min="35" max="37" width="8.83203125" style="4"/>
  </cols>
  <sheetData>
    <row r="1" spans="1:37" s="2" customFormat="1" ht="96" x14ac:dyDescent="0.2">
      <c r="A1" s="8" t="s">
        <v>106</v>
      </c>
      <c r="B1" s="8" t="s">
        <v>16</v>
      </c>
      <c r="C1" s="8" t="s">
        <v>17</v>
      </c>
      <c r="D1" s="8" t="s">
        <v>18</v>
      </c>
      <c r="E1" s="8" t="s">
        <v>19</v>
      </c>
      <c r="F1" s="8" t="s">
        <v>100</v>
      </c>
      <c r="G1" s="8" t="s">
        <v>20</v>
      </c>
      <c r="H1" s="8" t="s">
        <v>21</v>
      </c>
      <c r="I1" s="8" t="s">
        <v>98</v>
      </c>
      <c r="J1" s="9" t="s">
        <v>101</v>
      </c>
      <c r="K1" s="9" t="s">
        <v>102</v>
      </c>
      <c r="L1" s="9" t="s">
        <v>103</v>
      </c>
      <c r="M1" s="9" t="s">
        <v>104</v>
      </c>
      <c r="N1" s="8" t="s">
        <v>108</v>
      </c>
      <c r="O1" s="8" t="s">
        <v>107</v>
      </c>
      <c r="P1" s="8" t="s">
        <v>22</v>
      </c>
      <c r="Q1" s="8" t="s">
        <v>23</v>
      </c>
      <c r="R1" s="8" t="s">
        <v>24</v>
      </c>
      <c r="S1" s="8" t="s">
        <v>25</v>
      </c>
      <c r="T1" s="8" t="s">
        <v>26</v>
      </c>
      <c r="U1" s="8" t="s">
        <v>27</v>
      </c>
      <c r="V1" s="8" t="s">
        <v>28</v>
      </c>
      <c r="W1" s="8" t="s">
        <v>29</v>
      </c>
      <c r="X1" s="8" t="s">
        <v>30</v>
      </c>
      <c r="Y1" s="8" t="s">
        <v>31</v>
      </c>
      <c r="Z1" s="8" t="s">
        <v>32</v>
      </c>
      <c r="AA1" s="8" t="s">
        <v>33</v>
      </c>
      <c r="AB1" s="8" t="s">
        <v>34</v>
      </c>
      <c r="AC1" s="8" t="s">
        <v>35</v>
      </c>
      <c r="AD1" s="8" t="s">
        <v>36</v>
      </c>
      <c r="AE1" s="8" t="s">
        <v>99</v>
      </c>
      <c r="AF1" s="8" t="s">
        <v>37</v>
      </c>
      <c r="AG1" s="8" t="s">
        <v>38</v>
      </c>
      <c r="AH1" s="8" t="s">
        <v>39</v>
      </c>
      <c r="AI1" s="8" t="s">
        <v>117</v>
      </c>
    </row>
    <row r="2" spans="1:37" x14ac:dyDescent="0.2">
      <c r="A2" s="6">
        <v>1</v>
      </c>
      <c r="B2" t="s">
        <v>40</v>
      </c>
      <c r="C2" t="s">
        <v>69</v>
      </c>
      <c r="D2" t="s">
        <v>90</v>
      </c>
      <c r="E2">
        <v>2.7658</v>
      </c>
      <c r="F2">
        <v>2.673478291147184E-3</v>
      </c>
      <c r="G2">
        <v>0.96754308573994896</v>
      </c>
      <c r="H2">
        <v>1.6119718197007259E-3</v>
      </c>
      <c r="I2">
        <v>1.5437693881367651E-3</v>
      </c>
      <c r="J2">
        <v>1.6847099809177771E-3</v>
      </c>
      <c r="K2">
        <v>0.48086203910005387</v>
      </c>
      <c r="L2">
        <v>1.543769388136875E-3</v>
      </c>
      <c r="M2">
        <v>0.48426863617879962</v>
      </c>
      <c r="N2">
        <v>0.54027206125041505</v>
      </c>
      <c r="O2" s="4">
        <v>0.1774369210202591</v>
      </c>
      <c r="P2">
        <v>0.382617524106033</v>
      </c>
      <c r="Q2">
        <v>17.16648610993402</v>
      </c>
      <c r="R2">
        <v>17.108918766001981</v>
      </c>
      <c r="S2">
        <v>1.519030814223451</v>
      </c>
      <c r="T2">
        <v>1.0979928761306621</v>
      </c>
      <c r="U2">
        <v>17.75006082108651</v>
      </c>
      <c r="V2">
        <v>17.634560393843159</v>
      </c>
      <c r="W2">
        <v>1.385489094446928</v>
      </c>
      <c r="X2">
        <v>1.0756312678079569</v>
      </c>
      <c r="Y2">
        <v>147104.93390981271</v>
      </c>
      <c r="Z2">
        <v>64827.121021028448</v>
      </c>
      <c r="AA2">
        <v>333808.77077035193</v>
      </c>
      <c r="AB2">
        <v>5.1492147964132471</v>
      </c>
      <c r="AC2">
        <v>220445.24320714071</v>
      </c>
      <c r="AD2">
        <v>1.498557780137352</v>
      </c>
      <c r="AE2" s="3">
        <v>0.49855778013735152</v>
      </c>
      <c r="AF2" s="3">
        <v>0.1258663167703675</v>
      </c>
      <c r="AG2" s="4">
        <v>2.272699999999999E-3</v>
      </c>
      <c r="AH2" s="4">
        <v>4</v>
      </c>
      <c r="AI2" s="4">
        <v>6</v>
      </c>
      <c r="AJ2"/>
      <c r="AK2"/>
    </row>
    <row r="3" spans="1:37" x14ac:dyDescent="0.2">
      <c r="A3" s="6">
        <f>1+A2</f>
        <v>2</v>
      </c>
      <c r="B3" t="s">
        <v>41</v>
      </c>
      <c r="C3" t="s">
        <v>70</v>
      </c>
      <c r="D3" t="s">
        <v>90</v>
      </c>
      <c r="E3">
        <v>2.6751999999999998</v>
      </c>
      <c r="F3">
        <v>2.9223588959939469E-3</v>
      </c>
      <c r="G3">
        <v>0.95918483969067347</v>
      </c>
      <c r="H3">
        <v>2.340267335068777E-3</v>
      </c>
      <c r="I3">
        <v>2.3017571621521001E-3</v>
      </c>
      <c r="J3">
        <v>1.881327236155812E-3</v>
      </c>
      <c r="K3">
        <v>0.47650759262811199</v>
      </c>
      <c r="L3">
        <v>2.301757162151862E-3</v>
      </c>
      <c r="M3">
        <v>0.46840163808476459</v>
      </c>
      <c r="N3">
        <v>0.86362570346772527</v>
      </c>
      <c r="O3" s="4">
        <v>0.1084827205400373</v>
      </c>
      <c r="P3">
        <v>0.382617524106033</v>
      </c>
      <c r="Q3">
        <v>16.533169900855111</v>
      </c>
      <c r="R3">
        <v>16.586310347857399</v>
      </c>
      <c r="S3">
        <v>1.629596493146134</v>
      </c>
      <c r="T3">
        <v>1.1153792167458061</v>
      </c>
      <c r="U3">
        <v>17.20892979791105</v>
      </c>
      <c r="V3">
        <v>17.184952805124251</v>
      </c>
      <c r="W3">
        <v>1.514639805748434</v>
      </c>
      <c r="X3">
        <v>1.097282366253562</v>
      </c>
      <c r="Y3">
        <v>94837.492683281249</v>
      </c>
      <c r="Z3">
        <v>36416.910937844041</v>
      </c>
      <c r="AA3">
        <v>246977.29123160761</v>
      </c>
      <c r="AB3">
        <v>6.78193962286218</v>
      </c>
      <c r="AC3">
        <v>151497.0103200931</v>
      </c>
      <c r="AD3">
        <v>1.597437954481058</v>
      </c>
      <c r="AE3" s="3">
        <v>0.59743795448105796</v>
      </c>
      <c r="AF3" s="3">
        <v>0.15410481308287219</v>
      </c>
      <c r="AG3" s="4">
        <v>1.8362999999999999E-3</v>
      </c>
      <c r="AH3" s="4">
        <v>6</v>
      </c>
      <c r="AI3" s="4">
        <v>6</v>
      </c>
      <c r="AJ3"/>
      <c r="AK3"/>
    </row>
    <row r="4" spans="1:37" x14ac:dyDescent="0.2">
      <c r="A4" s="6">
        <f t="shared" ref="A4:A31" si="0">1+A3</f>
        <v>3</v>
      </c>
      <c r="B4" t="s">
        <v>42</v>
      </c>
      <c r="D4" t="s">
        <v>91</v>
      </c>
      <c r="E4">
        <v>2.4357000000000002</v>
      </c>
      <c r="F4">
        <v>6.0308506408081556E-3</v>
      </c>
      <c r="G4">
        <v>0.94185225143931406</v>
      </c>
      <c r="H4">
        <v>6.0733191127517834E-3</v>
      </c>
      <c r="I4">
        <v>6.0671644789290994E-3</v>
      </c>
      <c r="J4">
        <v>4.5238672078919302E-3</v>
      </c>
      <c r="K4">
        <v>0.43972781131973909</v>
      </c>
      <c r="L4">
        <v>6.067164478929272E-3</v>
      </c>
      <c r="M4">
        <v>0.42647172672005118</v>
      </c>
      <c r="N4">
        <v>6.9741525444857788E-2</v>
      </c>
      <c r="O4" s="4">
        <v>0.19356412318267349</v>
      </c>
      <c r="P4">
        <v>0.382617524106033</v>
      </c>
      <c r="Q4">
        <v>16.665484877707389</v>
      </c>
      <c r="R4">
        <v>16.693704739225289</v>
      </c>
      <c r="S4">
        <v>1.326633016426092</v>
      </c>
      <c r="T4">
        <v>1.0652410981905349</v>
      </c>
      <c r="U4">
        <v>17.049543345208129</v>
      </c>
      <c r="V4">
        <v>17.063662619549259</v>
      </c>
      <c r="W4">
        <v>1.345087898961757</v>
      </c>
      <c r="X4">
        <v>1.0685368992703539</v>
      </c>
      <c r="Y4">
        <v>103946.7321088061</v>
      </c>
      <c r="Z4">
        <v>59733.679776761179</v>
      </c>
      <c r="AA4">
        <v>180884.94056419161</v>
      </c>
      <c r="AB4">
        <v>3.0281901473373338</v>
      </c>
      <c r="AC4">
        <v>135651.29973378719</v>
      </c>
      <c r="AD4">
        <v>1.305007834125987</v>
      </c>
      <c r="AE4" s="3">
        <v>0.30500783412598698</v>
      </c>
      <c r="AF4" s="3">
        <v>9.5915798469148106E-2</v>
      </c>
      <c r="AG4" s="4">
        <v>3.6551999999999999E-3</v>
      </c>
      <c r="AH4" s="4">
        <v>1</v>
      </c>
      <c r="AI4" s="4">
        <v>2</v>
      </c>
      <c r="AJ4"/>
      <c r="AK4"/>
    </row>
    <row r="5" spans="1:37" x14ac:dyDescent="0.2">
      <c r="A5" s="6">
        <f t="shared" si="0"/>
        <v>4</v>
      </c>
      <c r="B5" t="s">
        <v>43</v>
      </c>
      <c r="C5" t="s">
        <v>71</v>
      </c>
      <c r="D5" t="s">
        <v>92</v>
      </c>
      <c r="E5">
        <v>2.3675999999999999</v>
      </c>
      <c r="F5">
        <v>7.7032113120859662E-3</v>
      </c>
      <c r="G5">
        <v>-0.83964644031743785</v>
      </c>
      <c r="H5">
        <v>7.868194922870983E-3</v>
      </c>
      <c r="I5">
        <v>7.8241615483822195E-3</v>
      </c>
      <c r="J5">
        <v>6.0357266424812721E-3</v>
      </c>
      <c r="K5">
        <v>-0.4267109085707686</v>
      </c>
      <c r="L5">
        <v>7.8241615483819801E-3</v>
      </c>
      <c r="M5">
        <v>-0.41455170338862002</v>
      </c>
      <c r="N5">
        <v>0.58347380616248623</v>
      </c>
      <c r="O5" s="4">
        <v>0.80319103147463478</v>
      </c>
      <c r="P5">
        <v>0.382617524106033</v>
      </c>
      <c r="Q5">
        <v>15.64985981300096</v>
      </c>
      <c r="R5">
        <v>15.705507699455939</v>
      </c>
      <c r="S5">
        <v>1.2626921932660571</v>
      </c>
      <c r="T5">
        <v>1.0535394647317831</v>
      </c>
      <c r="U5">
        <v>15.367316270321499</v>
      </c>
      <c r="V5">
        <v>15.340806962206781</v>
      </c>
      <c r="W5">
        <v>1.2300598753401599</v>
      </c>
      <c r="X5">
        <v>1.047389271916912</v>
      </c>
      <c r="Y5">
        <v>51413.507335049093</v>
      </c>
      <c r="Z5">
        <v>32548.73696328302</v>
      </c>
      <c r="AA5">
        <v>81212.0218204782</v>
      </c>
      <c r="AB5">
        <v>2.4950898067746952</v>
      </c>
      <c r="AC5">
        <v>42269.11453670077</v>
      </c>
      <c r="AD5">
        <v>0.82214026483825398</v>
      </c>
      <c r="AE5" s="7">
        <v>-0.177859735161746</v>
      </c>
      <c r="AF5" s="3">
        <v>7.2231446790453457E-2</v>
      </c>
      <c r="AG5" s="4">
        <v>6.2790999999999997E-4</v>
      </c>
      <c r="AH5" s="4">
        <v>20</v>
      </c>
      <c r="AI5" s="4">
        <v>7</v>
      </c>
      <c r="AJ5"/>
      <c r="AK5"/>
    </row>
    <row r="6" spans="1:37" x14ac:dyDescent="0.2">
      <c r="A6" s="6">
        <f t="shared" si="0"/>
        <v>5</v>
      </c>
      <c r="B6" t="s">
        <v>44</v>
      </c>
      <c r="C6" t="s">
        <v>72</v>
      </c>
      <c r="D6" t="s">
        <v>93</v>
      </c>
      <c r="E6">
        <v>2.3269000000000002</v>
      </c>
      <c r="F6">
        <v>1.186512761465346E-2</v>
      </c>
      <c r="G6">
        <v>0.84774818666519469</v>
      </c>
      <c r="H6">
        <v>9.082293040185303E-3</v>
      </c>
      <c r="I6">
        <v>9.072985936747581E-3</v>
      </c>
      <c r="J6">
        <v>9.9470246755861014E-3</v>
      </c>
      <c r="K6">
        <v>0.40290331480527808</v>
      </c>
      <c r="L6">
        <v>9.0729859367468437E-3</v>
      </c>
      <c r="M6">
        <v>0.40741341645194817</v>
      </c>
      <c r="N6">
        <v>0.60594912531508749</v>
      </c>
      <c r="O6" s="4">
        <v>0.80391873547189352</v>
      </c>
      <c r="P6">
        <v>0.382617524106033</v>
      </c>
      <c r="Q6">
        <v>19.60993494974867</v>
      </c>
      <c r="R6">
        <v>19.665281353705961</v>
      </c>
      <c r="S6">
        <v>1.2772135699645819</v>
      </c>
      <c r="T6">
        <v>1.0562366828212859</v>
      </c>
      <c r="U6">
        <v>19.909189878436681</v>
      </c>
      <c r="V6">
        <v>19.927231076273799</v>
      </c>
      <c r="W6">
        <v>1.2613689388262019</v>
      </c>
      <c r="X6">
        <v>1.053292486642363</v>
      </c>
      <c r="Y6">
        <v>800163.30845199071</v>
      </c>
      <c r="Z6">
        <v>495338.54669282603</v>
      </c>
      <c r="AA6">
        <v>1292573.179429705</v>
      </c>
      <c r="AB6">
        <v>2.609474243544522</v>
      </c>
      <c r="AC6">
        <v>984607.96068539564</v>
      </c>
      <c r="AD6">
        <v>1.230508760255747</v>
      </c>
      <c r="AE6" s="3">
        <v>0.23050876025574649</v>
      </c>
      <c r="AF6" s="3">
        <v>7.8344424062160689E-2</v>
      </c>
      <c r="AG6" s="4">
        <v>3.5991000000000002E-4</v>
      </c>
      <c r="AH6" s="4">
        <v>42</v>
      </c>
      <c r="AI6" s="4">
        <v>10</v>
      </c>
      <c r="AJ6"/>
      <c r="AK6"/>
    </row>
    <row r="7" spans="1:37" x14ac:dyDescent="0.2">
      <c r="A7" s="6">
        <f t="shared" si="0"/>
        <v>6</v>
      </c>
      <c r="B7" t="s">
        <v>45</v>
      </c>
      <c r="C7" t="s">
        <v>73</v>
      </c>
      <c r="D7" t="s">
        <v>93</v>
      </c>
      <c r="E7">
        <v>2.2970999999999999</v>
      </c>
      <c r="F7">
        <v>1.547376761463698E-2</v>
      </c>
      <c r="G7">
        <v>0.79651984253066321</v>
      </c>
      <c r="H7">
        <v>1.0177472292158931E-2</v>
      </c>
      <c r="I7">
        <v>1.008983161751637E-2</v>
      </c>
      <c r="J7">
        <v>1.3446825798504621E-2</v>
      </c>
      <c r="K7">
        <v>0.38768571779224981</v>
      </c>
      <c r="L7">
        <v>1.008983161751731E-2</v>
      </c>
      <c r="M7">
        <v>0.40219891048154321</v>
      </c>
      <c r="N7">
        <v>0.63263046716539406</v>
      </c>
      <c r="O7" s="4">
        <v>0.9566315648668654</v>
      </c>
      <c r="P7">
        <v>0.382617524106033</v>
      </c>
      <c r="Q7">
        <v>22.392367238015211</v>
      </c>
      <c r="R7">
        <v>22.43490832935402</v>
      </c>
      <c r="S7">
        <v>1.2424437863472959</v>
      </c>
      <c r="T7">
        <v>1.049738007464845</v>
      </c>
      <c r="U7">
        <v>22.641821783769839</v>
      </c>
      <c r="V7">
        <v>22.592471299622598</v>
      </c>
      <c r="W7">
        <v>1.203835761642233</v>
      </c>
      <c r="X7">
        <v>1.0423543487956199</v>
      </c>
      <c r="Y7">
        <v>5505214.0878557721</v>
      </c>
      <c r="Z7">
        <v>3597425.3080252418</v>
      </c>
      <c r="AA7">
        <v>8424742.5750619639</v>
      </c>
      <c r="AB7">
        <v>2.3418811660294381</v>
      </c>
      <c r="AC7">
        <v>6544365.0010988861</v>
      </c>
      <c r="AD7">
        <v>1.188757584475312</v>
      </c>
      <c r="AE7" s="3">
        <v>0.18875758447531199</v>
      </c>
      <c r="AF7" s="3">
        <v>6.5933508881593994E-2</v>
      </c>
      <c r="AG7" s="4">
        <v>3.4915E-4</v>
      </c>
      <c r="AH7" s="4">
        <v>44</v>
      </c>
      <c r="AI7" s="4">
        <v>10</v>
      </c>
      <c r="AJ7"/>
      <c r="AK7"/>
    </row>
    <row r="8" spans="1:37" x14ac:dyDescent="0.2">
      <c r="A8" s="6">
        <f t="shared" si="0"/>
        <v>7</v>
      </c>
      <c r="B8" t="s">
        <v>46</v>
      </c>
      <c r="C8" t="s">
        <v>74</v>
      </c>
      <c r="D8" t="s">
        <v>94</v>
      </c>
      <c r="E8">
        <v>2.282</v>
      </c>
      <c r="F8">
        <v>1.3298873821091911E-2</v>
      </c>
      <c r="G8">
        <v>-0.88072062882128865</v>
      </c>
      <c r="H8">
        <v>1.0657035759040499E-2</v>
      </c>
      <c r="I8">
        <v>1.0639255316615571E-2</v>
      </c>
      <c r="J8">
        <v>1.132819982126331E-2</v>
      </c>
      <c r="K8">
        <v>-0.39642347563169089</v>
      </c>
      <c r="L8">
        <v>1.063925531661516E-2</v>
      </c>
      <c r="M8">
        <v>-0.39956588472632237</v>
      </c>
      <c r="N8">
        <v>0.83454727686107544</v>
      </c>
      <c r="O8" s="4">
        <v>0.90217819329964255</v>
      </c>
      <c r="P8">
        <v>0.382617524106033</v>
      </c>
      <c r="Q8">
        <v>14.18148729628593</v>
      </c>
      <c r="R8">
        <v>14.254876268707131</v>
      </c>
      <c r="S8">
        <v>1.244986100096751</v>
      </c>
      <c r="T8">
        <v>1.050217932744659</v>
      </c>
      <c r="U8">
        <v>13.903065405255839</v>
      </c>
      <c r="V8">
        <v>14.001381374013169</v>
      </c>
      <c r="W8">
        <v>1.264739843568254</v>
      </c>
      <c r="X8">
        <v>1.053921251509955</v>
      </c>
      <c r="Y8">
        <v>18580.314435706259</v>
      </c>
      <c r="Z8">
        <v>12092.904802417421</v>
      </c>
      <c r="AA8">
        <v>28547.986622759301</v>
      </c>
      <c r="AB8">
        <v>2.3607220175133148</v>
      </c>
      <c r="AC8">
        <v>15319.32813313786</v>
      </c>
      <c r="AD8">
        <v>0.82449240491314424</v>
      </c>
      <c r="AE8" s="7">
        <v>-0.17550759508685579</v>
      </c>
      <c r="AF8" s="3">
        <v>7.4467715209597829E-2</v>
      </c>
      <c r="AG8" s="4">
        <v>1.2542E-3</v>
      </c>
      <c r="AH8" s="4">
        <v>11</v>
      </c>
      <c r="AI8" s="4">
        <v>5</v>
      </c>
      <c r="AJ8"/>
      <c r="AK8"/>
    </row>
    <row r="9" spans="1:37" x14ac:dyDescent="0.2">
      <c r="A9" s="6">
        <f t="shared" si="0"/>
        <v>8</v>
      </c>
      <c r="B9" t="s">
        <v>47</v>
      </c>
      <c r="D9" t="s">
        <v>90</v>
      </c>
      <c r="E9">
        <v>2.2656999999999998</v>
      </c>
      <c r="F9">
        <v>2.654042539795172E-2</v>
      </c>
      <c r="G9">
        <v>0.8552232102049474</v>
      </c>
      <c r="H9">
        <v>1.126863949748323E-2</v>
      </c>
      <c r="I9">
        <v>1.126527928936596E-2</v>
      </c>
      <c r="J9">
        <v>2.4503671176335191E-2</v>
      </c>
      <c r="K9">
        <v>0.35519808780965911</v>
      </c>
      <c r="L9">
        <v>1.1265279289365739E-2</v>
      </c>
      <c r="M9">
        <v>0.39670360370150493</v>
      </c>
      <c r="N9">
        <v>0.94887794956925708</v>
      </c>
      <c r="O9" s="4">
        <v>0.30160521902696669</v>
      </c>
      <c r="P9">
        <v>0.382617524106033</v>
      </c>
      <c r="Q9">
        <v>15.34891185259481</v>
      </c>
      <c r="R9">
        <v>15.39809016955128</v>
      </c>
      <c r="S9">
        <v>1.522284549654602</v>
      </c>
      <c r="T9">
        <v>1.0985183357715169</v>
      </c>
      <c r="U9">
        <v>15.86738070951826</v>
      </c>
      <c r="V9">
        <v>15.97588883078566</v>
      </c>
      <c r="W9">
        <v>1.5416727995403601</v>
      </c>
      <c r="X9">
        <v>1.1016314757999539</v>
      </c>
      <c r="Y9">
        <v>41733.313564641707</v>
      </c>
      <c r="Z9">
        <v>18314.329476084589</v>
      </c>
      <c r="AA9">
        <v>95098.729296042904</v>
      </c>
      <c r="AB9">
        <v>5.1925859158658101</v>
      </c>
      <c r="AC9">
        <v>59780.225122095188</v>
      </c>
      <c r="AD9">
        <v>1.432434187846124</v>
      </c>
      <c r="AE9" s="3">
        <v>0.43243418784612442</v>
      </c>
      <c r="AF9" s="3">
        <v>0.14442082006201179</v>
      </c>
      <c r="AG9" s="4">
        <v>4.1292999999999999E-4</v>
      </c>
      <c r="AH9" s="4">
        <v>33</v>
      </c>
      <c r="AI9" s="4">
        <v>6</v>
      </c>
      <c r="AJ9"/>
      <c r="AK9"/>
    </row>
    <row r="10" spans="1:37" x14ac:dyDescent="0.2">
      <c r="A10" s="6">
        <f t="shared" si="0"/>
        <v>9</v>
      </c>
      <c r="B10" t="s">
        <v>48</v>
      </c>
      <c r="C10" t="s">
        <v>75</v>
      </c>
      <c r="D10" t="s">
        <v>94</v>
      </c>
      <c r="E10">
        <v>2.2555000000000001</v>
      </c>
      <c r="F10">
        <v>2.7476159496321369E-2</v>
      </c>
      <c r="G10">
        <v>0.88949122524437185</v>
      </c>
      <c r="H10">
        <v>1.172202402047331E-2</v>
      </c>
      <c r="I10">
        <v>1.1672695825862309E-2</v>
      </c>
      <c r="J10">
        <v>2.54525433227973E-2</v>
      </c>
      <c r="K10">
        <v>0.35303224581081971</v>
      </c>
      <c r="L10">
        <v>1.16726958258625E-2</v>
      </c>
      <c r="M10">
        <v>0.39491283157632279</v>
      </c>
      <c r="N10">
        <v>0.2970859309631978</v>
      </c>
      <c r="O10" s="4">
        <v>0.84896127708109137</v>
      </c>
      <c r="P10">
        <v>0.382617524106033</v>
      </c>
      <c r="Q10">
        <v>14.568803023452039</v>
      </c>
      <c r="R10">
        <v>14.624637559608869</v>
      </c>
      <c r="S10">
        <v>1.467443805248259</v>
      </c>
      <c r="T10">
        <v>1.089542759595612</v>
      </c>
      <c r="U10">
        <v>15.06096319477162</v>
      </c>
      <c r="V10">
        <v>14.97828483527003</v>
      </c>
      <c r="W10">
        <v>1.536368216559284</v>
      </c>
      <c r="X10">
        <v>1.100782762004521</v>
      </c>
      <c r="Y10">
        <v>24302.262690740059</v>
      </c>
      <c r="Z10">
        <v>11460.042063484199</v>
      </c>
      <c r="AA10">
        <v>51535.585002048058</v>
      </c>
      <c r="AB10">
        <v>4.4969804400857214</v>
      </c>
      <c r="AC10">
        <v>34182.331781146917</v>
      </c>
      <c r="AD10">
        <v>1.406549349586756</v>
      </c>
      <c r="AE10" s="3">
        <v>0.40654934958675631</v>
      </c>
      <c r="AF10" s="3">
        <v>0.13739702143067101</v>
      </c>
      <c r="AG10" s="4">
        <v>1.2470999999999999E-3</v>
      </c>
      <c r="AH10" s="4">
        <v>12</v>
      </c>
      <c r="AI10" s="4">
        <v>3</v>
      </c>
      <c r="AJ10"/>
      <c r="AK10"/>
    </row>
    <row r="11" spans="1:37" x14ac:dyDescent="0.2">
      <c r="A11" s="6">
        <f t="shared" si="0"/>
        <v>10</v>
      </c>
      <c r="B11" t="s">
        <v>49</v>
      </c>
      <c r="C11" t="s">
        <v>76</v>
      </c>
      <c r="D11" t="s">
        <v>90</v>
      </c>
      <c r="E11">
        <v>2.2542</v>
      </c>
      <c r="F11">
        <v>1.099594551509417E-2</v>
      </c>
      <c r="G11">
        <v>0.79934644690816647</v>
      </c>
      <c r="H11">
        <v>1.176120992743822E-2</v>
      </c>
      <c r="I11">
        <v>1.1724187479628671E-2</v>
      </c>
      <c r="J11">
        <v>9.116867971083074E-3</v>
      </c>
      <c r="K11">
        <v>0.40717829578180431</v>
      </c>
      <c r="L11">
        <v>1.172418747962916E-2</v>
      </c>
      <c r="M11">
        <v>0.39469030715485892</v>
      </c>
      <c r="N11">
        <v>0.50123008646957179</v>
      </c>
      <c r="O11" s="4">
        <v>5.0182954703098211E-4</v>
      </c>
      <c r="P11">
        <v>0.382617524106033</v>
      </c>
      <c r="Q11">
        <v>19.155185948453191</v>
      </c>
      <c r="R11">
        <v>19.108814961029779</v>
      </c>
      <c r="S11">
        <v>1.469952083412708</v>
      </c>
      <c r="T11">
        <v>1.089958914985931</v>
      </c>
      <c r="U11">
        <v>19.599438026020611</v>
      </c>
      <c r="V11">
        <v>19.462637716581231</v>
      </c>
      <c r="W11">
        <v>1.4181655452006481</v>
      </c>
      <c r="X11">
        <v>1.0812526202338191</v>
      </c>
      <c r="Y11">
        <v>583828.83802093961</v>
      </c>
      <c r="Z11">
        <v>274391.91703939618</v>
      </c>
      <c r="AA11">
        <v>1242223.5894650701</v>
      </c>
      <c r="AB11">
        <v>4.5271872541592248</v>
      </c>
      <c r="AC11">
        <v>794362.51837737381</v>
      </c>
      <c r="AD11">
        <v>1.3606085664937351</v>
      </c>
      <c r="AE11" s="3">
        <v>0.36060856649373529</v>
      </c>
      <c r="AF11" s="3">
        <v>0.1233191831119882</v>
      </c>
      <c r="AG11" s="4">
        <v>1.4812E-3</v>
      </c>
      <c r="AH11" s="4">
        <v>8</v>
      </c>
      <c r="AI11" s="4">
        <v>6</v>
      </c>
      <c r="AJ11"/>
      <c r="AK11"/>
    </row>
    <row r="12" spans="1:37" x14ac:dyDescent="0.2">
      <c r="A12" s="6">
        <f t="shared" si="0"/>
        <v>11</v>
      </c>
      <c r="B12" t="s">
        <v>50</v>
      </c>
      <c r="C12" t="s">
        <v>77</v>
      </c>
      <c r="D12" t="s">
        <v>95</v>
      </c>
      <c r="E12">
        <v>2.2534000000000001</v>
      </c>
      <c r="F12">
        <v>6.8302558630440819E-3</v>
      </c>
      <c r="G12">
        <v>-0.83857673825759071</v>
      </c>
      <c r="H12">
        <v>1.175645759316717E-2</v>
      </c>
      <c r="I12">
        <v>1.1756404371973081E-2</v>
      </c>
      <c r="J12">
        <v>5.2409047004240992E-3</v>
      </c>
      <c r="K12">
        <v>-0.43314808182421</v>
      </c>
      <c r="L12">
        <v>1.1756404371973129E-2</v>
      </c>
      <c r="M12">
        <v>-0.39455150252715399</v>
      </c>
      <c r="N12">
        <v>0.35171565056614762</v>
      </c>
      <c r="O12" s="4">
        <v>3.3513759293476801E-10</v>
      </c>
      <c r="P12">
        <v>0.382617524106033</v>
      </c>
      <c r="Q12">
        <v>17.218632686806071</v>
      </c>
      <c r="R12">
        <v>17.24142813196681</v>
      </c>
      <c r="S12">
        <v>3.2512255582600669</v>
      </c>
      <c r="T12">
        <v>1.301658960611435</v>
      </c>
      <c r="U12">
        <v>15.792227367051121</v>
      </c>
      <c r="V12">
        <v>15.506352886162549</v>
      </c>
      <c r="W12">
        <v>3.2654353150555302</v>
      </c>
      <c r="X12">
        <v>1.3029289093577741</v>
      </c>
      <c r="Y12">
        <v>152519.34202791881</v>
      </c>
      <c r="Z12">
        <v>15125.59983377804</v>
      </c>
      <c r="AA12">
        <v>1537932.3761217671</v>
      </c>
      <c r="AB12">
        <v>101.67744704492991</v>
      </c>
      <c r="AC12">
        <v>56745.853933435959</v>
      </c>
      <c r="AD12">
        <v>0.37205677115397329</v>
      </c>
      <c r="AE12" s="7">
        <v>-0.62794322884602671</v>
      </c>
      <c r="AF12" s="3">
        <v>0.4528582783980859</v>
      </c>
      <c r="AG12" s="4">
        <v>2.1056999999999998E-3</v>
      </c>
      <c r="AH12" s="4">
        <v>5</v>
      </c>
      <c r="AI12" s="4">
        <v>8</v>
      </c>
      <c r="AJ12"/>
      <c r="AK12"/>
    </row>
    <row r="13" spans="1:37" x14ac:dyDescent="0.2">
      <c r="A13" s="6">
        <f t="shared" si="0"/>
        <v>12</v>
      </c>
      <c r="B13" t="s">
        <v>51</v>
      </c>
      <c r="C13" t="s">
        <v>78</v>
      </c>
      <c r="D13" t="s">
        <v>93</v>
      </c>
      <c r="E13">
        <v>2.2250999999999999</v>
      </c>
      <c r="F13">
        <v>1.2803379053177929E-2</v>
      </c>
      <c r="G13">
        <v>0.71710098921375054</v>
      </c>
      <c r="H13">
        <v>1.3387680176089061E-2</v>
      </c>
      <c r="I13">
        <v>1.29585549320827E-2</v>
      </c>
      <c r="J13">
        <v>1.0849334149764861E-2</v>
      </c>
      <c r="K13">
        <v>0.39858972413241062</v>
      </c>
      <c r="L13">
        <v>1.295855493208385E-2</v>
      </c>
      <c r="M13">
        <v>0.38958984274728098</v>
      </c>
      <c r="N13">
        <v>0.6037343285095883</v>
      </c>
      <c r="O13" s="4">
        <v>0.60500063894710165</v>
      </c>
      <c r="P13">
        <v>0.386596888807134</v>
      </c>
      <c r="Q13">
        <v>21.853739844119101</v>
      </c>
      <c r="R13">
        <v>21.882668082123839</v>
      </c>
      <c r="S13">
        <v>1.370944401892781</v>
      </c>
      <c r="T13">
        <v>1.0730959806924749</v>
      </c>
      <c r="U13">
        <v>22.180142747544711</v>
      </c>
      <c r="V13">
        <v>22.179416150636211</v>
      </c>
      <c r="W13">
        <v>1.25340919376534</v>
      </c>
      <c r="X13">
        <v>1.051802585073857</v>
      </c>
      <c r="Y13">
        <v>3789930.1910528019</v>
      </c>
      <c r="Z13">
        <v>2042077.9654766601</v>
      </c>
      <c r="AA13">
        <v>7033801.4002814041</v>
      </c>
      <c r="AB13">
        <v>3.444433326834111</v>
      </c>
      <c r="AC13">
        <v>4752129.5881089168</v>
      </c>
      <c r="AD13">
        <v>1.2538831452166741</v>
      </c>
      <c r="AE13" s="3">
        <v>0.25388314521667371</v>
      </c>
      <c r="AF13" s="3">
        <v>9.0638098453208471E-2</v>
      </c>
      <c r="AG13" s="4">
        <v>7.1701000000000002E-4</v>
      </c>
      <c r="AH13" s="4">
        <v>17</v>
      </c>
      <c r="AI13" s="4">
        <v>10</v>
      </c>
      <c r="AJ13"/>
      <c r="AK13"/>
    </row>
    <row r="14" spans="1:37" x14ac:dyDescent="0.2">
      <c r="A14" s="6">
        <f t="shared" si="0"/>
        <v>13</v>
      </c>
      <c r="B14" t="s">
        <v>52</v>
      </c>
      <c r="D14" t="s">
        <v>91</v>
      </c>
      <c r="E14">
        <v>2.1051000000000002</v>
      </c>
      <c r="F14">
        <v>1.859367928778646E-2</v>
      </c>
      <c r="G14">
        <v>0.76065690811198039</v>
      </c>
      <c r="H14">
        <v>1.9276501512891529E-2</v>
      </c>
      <c r="I14">
        <v>1.927125371284864E-2</v>
      </c>
      <c r="J14">
        <v>1.6524838606149929E-2</v>
      </c>
      <c r="K14">
        <v>0.37687418689677948</v>
      </c>
      <c r="L14">
        <v>1.9271253712848081E-2</v>
      </c>
      <c r="M14">
        <v>0.36857909033954173</v>
      </c>
      <c r="N14">
        <v>0.250262498894887</v>
      </c>
      <c r="O14" s="4">
        <v>0.1231214154107723</v>
      </c>
      <c r="P14">
        <v>0.46448905979950778</v>
      </c>
      <c r="Q14">
        <v>18.18443218095927</v>
      </c>
      <c r="R14">
        <v>18.30083576587354</v>
      </c>
      <c r="S14">
        <v>1.4726080728125299</v>
      </c>
      <c r="T14">
        <v>1.0903989770056459</v>
      </c>
      <c r="U14">
        <v>18.60916285281181</v>
      </c>
      <c r="V14">
        <v>18.63973335696009</v>
      </c>
      <c r="W14">
        <v>1.454503516710294</v>
      </c>
      <c r="X14">
        <v>1.087386983307445</v>
      </c>
      <c r="Y14">
        <v>297892.48038814182</v>
      </c>
      <c r="Z14">
        <v>139511.07133909431</v>
      </c>
      <c r="AA14">
        <v>636078.0475702103</v>
      </c>
      <c r="AB14">
        <v>4.559337416484782</v>
      </c>
      <c r="AC14">
        <v>399867.59708490502</v>
      </c>
      <c r="AD14">
        <v>1.3423218893068189</v>
      </c>
      <c r="AE14" s="3">
        <v>0.34232188930681889</v>
      </c>
      <c r="AF14" s="3">
        <v>0.1280056592985406</v>
      </c>
      <c r="AG14" s="4">
        <v>2.4101999999999991E-3</v>
      </c>
      <c r="AH14" s="4">
        <v>3</v>
      </c>
      <c r="AI14" s="4">
        <v>2</v>
      </c>
      <c r="AJ14"/>
      <c r="AK14"/>
    </row>
    <row r="15" spans="1:37" x14ac:dyDescent="0.2">
      <c r="A15" s="6">
        <f t="shared" si="0"/>
        <v>14</v>
      </c>
      <c r="B15" t="s">
        <v>53</v>
      </c>
      <c r="D15" t="s">
        <v>90</v>
      </c>
      <c r="E15">
        <v>2.0855999999999999</v>
      </c>
      <c r="F15">
        <v>1.435927034338776E-2</v>
      </c>
      <c r="G15">
        <v>0.74091412080152119</v>
      </c>
      <c r="H15">
        <v>2.052795741961751E-2</v>
      </c>
      <c r="I15">
        <v>2.0506256430649201E-2</v>
      </c>
      <c r="J15">
        <v>1.2357956372179849E-2</v>
      </c>
      <c r="K15">
        <v>0.39201740178992861</v>
      </c>
      <c r="L15">
        <v>2.050625643064951E-2</v>
      </c>
      <c r="M15">
        <v>0.36516934857555827</v>
      </c>
      <c r="N15">
        <v>0.71581352818875787</v>
      </c>
      <c r="O15" s="4">
        <v>2.6301965664933579E-3</v>
      </c>
      <c r="P15">
        <v>0.46448905979950778</v>
      </c>
      <c r="Q15">
        <v>14.84628643176489</v>
      </c>
      <c r="R15">
        <v>14.756243305750351</v>
      </c>
      <c r="S15">
        <v>1.69206899557873</v>
      </c>
      <c r="T15">
        <v>1.1248013597563391</v>
      </c>
      <c r="U15">
        <v>15.40848346965215</v>
      </c>
      <c r="V15">
        <v>15.46158772201802</v>
      </c>
      <c r="W15">
        <v>1.6368207278198379</v>
      </c>
      <c r="X15">
        <v>1.116482973154975</v>
      </c>
      <c r="Y15">
        <v>29456.25563472087</v>
      </c>
      <c r="Z15">
        <v>10506.98536404062</v>
      </c>
      <c r="AA15">
        <v>82580.394466672107</v>
      </c>
      <c r="AB15">
        <v>7.8595707146692524</v>
      </c>
      <c r="AC15">
        <v>43492.634186538751</v>
      </c>
      <c r="AD15">
        <v>1.4765160489465889</v>
      </c>
      <c r="AE15" s="3">
        <v>0.47651604894658889</v>
      </c>
      <c r="AF15" s="3">
        <v>0.17486981556345091</v>
      </c>
      <c r="AG15" s="4">
        <v>7.5361000000000004E-4</v>
      </c>
      <c r="AH15" s="4">
        <v>16</v>
      </c>
      <c r="AI15" s="4">
        <v>6</v>
      </c>
      <c r="AJ15"/>
      <c r="AK15"/>
    </row>
    <row r="16" spans="1:37" x14ac:dyDescent="0.2">
      <c r="A16" s="6">
        <f t="shared" si="0"/>
        <v>15</v>
      </c>
      <c r="B16" t="s">
        <v>54</v>
      </c>
      <c r="C16" t="s">
        <v>79</v>
      </c>
      <c r="D16" t="s">
        <v>96</v>
      </c>
      <c r="E16">
        <v>2.0752999999999999</v>
      </c>
      <c r="F16">
        <v>3.2585181248034022E-2</v>
      </c>
      <c r="G16">
        <v>-0.83641539259478981</v>
      </c>
      <c r="H16">
        <v>2.1338263890136679E-2</v>
      </c>
      <c r="I16">
        <v>2.1181441441637059E-2</v>
      </c>
      <c r="J16">
        <v>3.0657727667302341E-2</v>
      </c>
      <c r="K16">
        <v>-0.34221908925109862</v>
      </c>
      <c r="L16">
        <v>2.1181441441636029E-2</v>
      </c>
      <c r="M16">
        <v>-0.36337732001806189</v>
      </c>
      <c r="N16">
        <v>0.63032788942870943</v>
      </c>
      <c r="O16" s="4">
        <v>0.70376342550706572</v>
      </c>
      <c r="P16">
        <v>0.46448905979950778</v>
      </c>
      <c r="Q16">
        <v>19.734318236553712</v>
      </c>
      <c r="R16">
        <v>19.752787201973</v>
      </c>
      <c r="S16">
        <v>1.3025094608179291</v>
      </c>
      <c r="T16">
        <v>1.060878838276605</v>
      </c>
      <c r="U16">
        <v>19.41539818997197</v>
      </c>
      <c r="V16">
        <v>19.382820717820628</v>
      </c>
      <c r="W16">
        <v>1.3702274723668779</v>
      </c>
      <c r="X16">
        <v>1.0729704735686609</v>
      </c>
      <c r="Y16">
        <v>872211.34874696948</v>
      </c>
      <c r="Z16">
        <v>519578.52853678452</v>
      </c>
      <c r="AA16">
        <v>1464172.584316384</v>
      </c>
      <c r="AB16">
        <v>2.81800055987634</v>
      </c>
      <c r="AC16">
        <v>699225.45938729448</v>
      </c>
      <c r="AD16">
        <v>0.80166975629451642</v>
      </c>
      <c r="AE16" s="7">
        <v>-0.19833024370548361</v>
      </c>
      <c r="AF16" s="3">
        <v>9.6299564460481379E-2</v>
      </c>
      <c r="AG16" s="4">
        <v>1.428E-4</v>
      </c>
      <c r="AH16" s="4">
        <v>87</v>
      </c>
      <c r="AI16" s="4">
        <v>8</v>
      </c>
      <c r="AJ16"/>
      <c r="AK16"/>
    </row>
    <row r="17" spans="1:37" x14ac:dyDescent="0.2">
      <c r="A17" s="6">
        <f t="shared" si="0"/>
        <v>16</v>
      </c>
      <c r="B17" t="s">
        <v>55</v>
      </c>
      <c r="C17" t="s">
        <v>80</v>
      </c>
      <c r="D17" t="s">
        <v>90</v>
      </c>
      <c r="E17">
        <v>2.0752000000000002</v>
      </c>
      <c r="F17">
        <v>2.1465841780926299E-2</v>
      </c>
      <c r="G17">
        <v>0.68289905920623462</v>
      </c>
      <c r="H17">
        <v>2.1489217231495019E-2</v>
      </c>
      <c r="I17">
        <v>2.119076725933141E-2</v>
      </c>
      <c r="J17">
        <v>1.938944835353975E-2</v>
      </c>
      <c r="K17">
        <v>0.36824496514460908</v>
      </c>
      <c r="L17">
        <v>2.119076725933124E-2</v>
      </c>
      <c r="M17">
        <v>0.36335290455665609</v>
      </c>
      <c r="N17">
        <v>0.90859939403444456</v>
      </c>
      <c r="O17" s="4">
        <v>0.15748491423886121</v>
      </c>
      <c r="P17">
        <v>0.46448905979950778</v>
      </c>
      <c r="Q17">
        <v>20.182765073821791</v>
      </c>
      <c r="R17">
        <v>20.1201026725162</v>
      </c>
      <c r="S17">
        <v>1.4816841130881231</v>
      </c>
      <c r="T17">
        <v>1.091898120290778</v>
      </c>
      <c r="U17">
        <v>20.570131306018101</v>
      </c>
      <c r="V17">
        <v>20.42548365759281</v>
      </c>
      <c r="W17">
        <v>1.3607011612723121</v>
      </c>
      <c r="X17">
        <v>1.0712979192597489</v>
      </c>
      <c r="Y17">
        <v>1190193.797444094</v>
      </c>
      <c r="Z17">
        <v>550727.36804379034</v>
      </c>
      <c r="AA17">
        <v>2572164.3006522171</v>
      </c>
      <c r="AB17">
        <v>4.6704857065459917</v>
      </c>
      <c r="AC17">
        <v>1556777.4703097809</v>
      </c>
      <c r="AD17">
        <v>1.308003346726319</v>
      </c>
      <c r="AE17" s="3">
        <v>0.30800334672631918</v>
      </c>
      <c r="AF17" s="3">
        <v>0.11815640431543931</v>
      </c>
      <c r="AG17" s="4">
        <v>1.8265E-3</v>
      </c>
      <c r="AH17" s="4">
        <v>7</v>
      </c>
      <c r="AI17" s="4">
        <v>6</v>
      </c>
      <c r="AJ17"/>
      <c r="AK17"/>
    </row>
    <row r="18" spans="1:37" x14ac:dyDescent="0.2">
      <c r="A18" s="6">
        <f t="shared" si="0"/>
        <v>17</v>
      </c>
      <c r="B18" t="s">
        <v>56</v>
      </c>
      <c r="C18" t="s">
        <v>81</v>
      </c>
      <c r="D18" t="s">
        <v>90</v>
      </c>
      <c r="E18">
        <v>2.0270999999999999</v>
      </c>
      <c r="F18">
        <v>2.4758030413600841E-2</v>
      </c>
      <c r="G18">
        <v>0.72438026742962258</v>
      </c>
      <c r="H18">
        <v>2.4634040914968881E-2</v>
      </c>
      <c r="I18">
        <v>2.462343868981522E-2</v>
      </c>
      <c r="J18">
        <v>2.270085173590642E-2</v>
      </c>
      <c r="K18">
        <v>0.35951290791409429</v>
      </c>
      <c r="L18">
        <v>2.4623438689814561E-2</v>
      </c>
      <c r="M18">
        <v>0.35492090931159609</v>
      </c>
      <c r="N18">
        <v>0.20627149415579021</v>
      </c>
      <c r="O18" s="4">
        <v>9.8888138316482521E-6</v>
      </c>
      <c r="P18">
        <v>0.46448905979950778</v>
      </c>
      <c r="Q18">
        <v>19.023845421198629</v>
      </c>
      <c r="R18">
        <v>19.00410337035531</v>
      </c>
      <c r="S18">
        <v>1.453229972721414</v>
      </c>
      <c r="T18">
        <v>1.0871740145118329</v>
      </c>
      <c r="U18">
        <v>19.414476916631031</v>
      </c>
      <c r="V18">
        <v>19.406616116411019</v>
      </c>
      <c r="W18">
        <v>1.4301601782536679</v>
      </c>
      <c r="X18">
        <v>1.08329084026513</v>
      </c>
      <c r="Y18">
        <v>533025.64535979624</v>
      </c>
      <c r="Z18">
        <v>256196.2599103364</v>
      </c>
      <c r="AA18">
        <v>1108979.2595358819</v>
      </c>
      <c r="AB18">
        <v>4.3286317291439103</v>
      </c>
      <c r="AC18">
        <v>698779.0919141398</v>
      </c>
      <c r="AD18">
        <v>1.3109671138664609</v>
      </c>
      <c r="AE18" s="3">
        <v>0.31096711386646092</v>
      </c>
      <c r="AF18" s="3">
        <v>0.1226588532670194</v>
      </c>
      <c r="AG18" s="4">
        <v>5.0819000000000003E-5</v>
      </c>
      <c r="AH18" s="4">
        <v>115</v>
      </c>
      <c r="AI18" s="4">
        <v>6</v>
      </c>
      <c r="AJ18"/>
      <c r="AK18"/>
    </row>
    <row r="19" spans="1:37" x14ac:dyDescent="0.2">
      <c r="A19" s="6">
        <f t="shared" si="0"/>
        <v>18</v>
      </c>
      <c r="B19" t="s">
        <v>57</v>
      </c>
      <c r="C19" t="s">
        <v>82</v>
      </c>
      <c r="D19" t="s">
        <v>96</v>
      </c>
      <c r="E19">
        <v>2.0061</v>
      </c>
      <c r="F19">
        <v>1.928671116889524E-2</v>
      </c>
      <c r="G19">
        <v>-0.58878630422003586</v>
      </c>
      <c r="H19">
        <v>2.794632415733855E-2</v>
      </c>
      <c r="I19">
        <v>2.625395170180678E-2</v>
      </c>
      <c r="J19">
        <v>1.7213637536202739E-2</v>
      </c>
      <c r="K19">
        <v>-0.37469066579921351</v>
      </c>
      <c r="L19">
        <v>2.625395170180754E-2</v>
      </c>
      <c r="M19">
        <v>-0.35125461892103738</v>
      </c>
      <c r="N19">
        <v>0.23775458231541199</v>
      </c>
      <c r="O19" s="4">
        <v>0.91438740887264625</v>
      </c>
      <c r="P19">
        <v>0.46448905979950778</v>
      </c>
      <c r="Q19">
        <v>16.027203968312751</v>
      </c>
      <c r="R19">
        <v>16.121374614688762</v>
      </c>
      <c r="S19">
        <v>1.450714195578739</v>
      </c>
      <c r="T19">
        <v>1.0867528866776279</v>
      </c>
      <c r="U19">
        <v>15.71116507522485</v>
      </c>
      <c r="V19">
        <v>15.732570825356991</v>
      </c>
      <c r="W19">
        <v>1.2245176668230049</v>
      </c>
      <c r="X19">
        <v>1.0463321849650571</v>
      </c>
      <c r="Y19">
        <v>66783.494648600841</v>
      </c>
      <c r="Z19">
        <v>32208.36610007775</v>
      </c>
      <c r="AA19">
        <v>138474.4306377258</v>
      </c>
      <c r="AB19">
        <v>4.2993311181156608</v>
      </c>
      <c r="AC19">
        <v>53645.334109242751</v>
      </c>
      <c r="AD19">
        <v>0.8032723413399071</v>
      </c>
      <c r="AE19" s="7">
        <v>-0.1967276586600929</v>
      </c>
      <c r="AF19" s="3">
        <v>9.9354877301359057E-2</v>
      </c>
      <c r="AG19" s="4">
        <v>1.3185E-3</v>
      </c>
      <c r="AH19" s="4">
        <v>10</v>
      </c>
      <c r="AI19" s="4">
        <v>1</v>
      </c>
      <c r="AJ19"/>
      <c r="AK19"/>
    </row>
    <row r="20" spans="1:37" x14ac:dyDescent="0.2">
      <c r="A20" s="6">
        <f t="shared" si="0"/>
        <v>19</v>
      </c>
      <c r="B20" t="s">
        <v>58</v>
      </c>
      <c r="D20" t="s">
        <v>90</v>
      </c>
      <c r="E20">
        <v>1.9992000000000001</v>
      </c>
      <c r="F20">
        <v>3.1469291133981107E-2</v>
      </c>
      <c r="G20">
        <v>0.82699453104592802</v>
      </c>
      <c r="H20">
        <v>2.7098348633763598E-2</v>
      </c>
      <c r="I20">
        <v>2.6809432764646129E-2</v>
      </c>
      <c r="J20">
        <v>2.951769203625763E-2</v>
      </c>
      <c r="K20">
        <v>0.34444967575135138</v>
      </c>
      <c r="L20">
        <v>2.6809432764646521E-2</v>
      </c>
      <c r="M20">
        <v>0.35004872079996108</v>
      </c>
      <c r="N20">
        <v>0.77861905841401979</v>
      </c>
      <c r="O20" s="4">
        <v>0.31398621937935389</v>
      </c>
      <c r="P20">
        <v>0.46448905979950778</v>
      </c>
      <c r="Q20">
        <v>16.598273177520269</v>
      </c>
      <c r="R20">
        <v>16.665957182929429</v>
      </c>
      <c r="S20">
        <v>1.507700129417255</v>
      </c>
      <c r="T20">
        <v>1.096156188080833</v>
      </c>
      <c r="U20">
        <v>17.08814298738449</v>
      </c>
      <c r="V20">
        <v>17.188808988020359</v>
      </c>
      <c r="W20">
        <v>1.6748353185539471</v>
      </c>
      <c r="X20">
        <v>1.1222295145813339</v>
      </c>
      <c r="Y20">
        <v>99215.174979953314</v>
      </c>
      <c r="Z20">
        <v>44369.114089651113</v>
      </c>
      <c r="AA20">
        <v>221858.18104037241</v>
      </c>
      <c r="AB20">
        <v>5.0002842200565789</v>
      </c>
      <c r="AC20">
        <v>139329.6702903136</v>
      </c>
      <c r="AD20">
        <v>1.404318143050854</v>
      </c>
      <c r="AE20" s="3">
        <v>0.40431814305085378</v>
      </c>
      <c r="AF20" s="3">
        <v>0.1588187666830734</v>
      </c>
      <c r="AG20" s="4">
        <v>3.6987000000000001E-4</v>
      </c>
      <c r="AH20" s="4">
        <v>41</v>
      </c>
      <c r="AI20" s="4">
        <v>6</v>
      </c>
      <c r="AJ20"/>
      <c r="AK20"/>
    </row>
    <row r="21" spans="1:37" x14ac:dyDescent="0.2">
      <c r="A21" s="6">
        <f t="shared" si="0"/>
        <v>20</v>
      </c>
      <c r="B21" t="s">
        <v>59</v>
      </c>
      <c r="C21" t="s">
        <v>83</v>
      </c>
      <c r="D21" t="s">
        <v>97</v>
      </c>
      <c r="E21">
        <v>1.9959</v>
      </c>
      <c r="F21">
        <v>3.4806704867071263E-2</v>
      </c>
      <c r="G21">
        <v>0.64466600993437406</v>
      </c>
      <c r="H21">
        <v>2.7507401993105321E-2</v>
      </c>
      <c r="I21">
        <v>2.7079614264662911E-2</v>
      </c>
      <c r="J21">
        <v>3.2931752009789657E-2</v>
      </c>
      <c r="K21">
        <v>0.33796648665169488</v>
      </c>
      <c r="L21">
        <v>2.707961426466346E-2</v>
      </c>
      <c r="M21">
        <v>0.34946965171813998</v>
      </c>
      <c r="N21">
        <v>0.89594153096608697</v>
      </c>
      <c r="O21" s="4">
        <v>0.48563478788960229</v>
      </c>
      <c r="P21">
        <v>0.46448905979950778</v>
      </c>
      <c r="Q21">
        <v>26.97875016159637</v>
      </c>
      <c r="R21">
        <v>26.9427524758384</v>
      </c>
      <c r="S21">
        <v>1.2335211247224831</v>
      </c>
      <c r="T21">
        <v>1.0480475750094671</v>
      </c>
      <c r="U21">
        <v>27.173943697974369</v>
      </c>
      <c r="V21">
        <v>27.262457618210171</v>
      </c>
      <c r="W21">
        <v>1.1720636024579989</v>
      </c>
      <c r="X21">
        <v>1.03613883705331</v>
      </c>
      <c r="Y21">
        <v>132255287.57165881</v>
      </c>
      <c r="Z21">
        <v>87652786.101026282</v>
      </c>
      <c r="AA21">
        <v>199553965.9230223</v>
      </c>
      <c r="AB21">
        <v>2.276641448601779</v>
      </c>
      <c r="AC21">
        <v>151416134.04027659</v>
      </c>
      <c r="AD21">
        <v>1.1448777347237331</v>
      </c>
      <c r="AE21" s="3">
        <v>0.1448777347237333</v>
      </c>
      <c r="AF21" s="3">
        <v>6.0610172665847888E-2</v>
      </c>
      <c r="AG21" s="4">
        <v>7.8333000000000005E-4</v>
      </c>
      <c r="AH21" s="4">
        <v>15</v>
      </c>
      <c r="AI21" s="4">
        <v>10</v>
      </c>
      <c r="AJ21"/>
      <c r="AK21"/>
    </row>
    <row r="22" spans="1:37" x14ac:dyDescent="0.2">
      <c r="A22" s="6">
        <f t="shared" si="0"/>
        <v>21</v>
      </c>
      <c r="B22" t="s">
        <v>60</v>
      </c>
      <c r="D22" t="s">
        <v>93</v>
      </c>
      <c r="E22">
        <v>1.9939</v>
      </c>
      <c r="F22">
        <v>3.484079684408789E-2</v>
      </c>
      <c r="G22">
        <v>0.77765795902780788</v>
      </c>
      <c r="H22">
        <v>2.7341136253538709E-2</v>
      </c>
      <c r="I22">
        <v>2.7246564960306321E-2</v>
      </c>
      <c r="J22">
        <v>3.2966692371143642E-2</v>
      </c>
      <c r="K22">
        <v>0.33790305450274061</v>
      </c>
      <c r="L22">
        <v>2.7246564960306599E-2</v>
      </c>
      <c r="M22">
        <v>0.34911422108766832</v>
      </c>
      <c r="N22">
        <v>0.4502888060484036</v>
      </c>
      <c r="O22" s="4">
        <v>0.8317325214058191</v>
      </c>
      <c r="P22">
        <v>0.46448905979950778</v>
      </c>
      <c r="Q22">
        <v>20.069811080516111</v>
      </c>
      <c r="R22">
        <v>20.120546886229231</v>
      </c>
      <c r="S22">
        <v>1.2577789008236431</v>
      </c>
      <c r="T22">
        <v>1.052621411298446</v>
      </c>
      <c r="U22">
        <v>20.327121254907571</v>
      </c>
      <c r="V22">
        <v>20.347912327543941</v>
      </c>
      <c r="W22">
        <v>1.297982993202375</v>
      </c>
      <c r="X22">
        <v>1.060053340287364</v>
      </c>
      <c r="Y22">
        <v>1100563.5940998369</v>
      </c>
      <c r="Z22">
        <v>702086.63264814415</v>
      </c>
      <c r="AA22">
        <v>1725200.521322235</v>
      </c>
      <c r="AB22">
        <v>2.4572473553799039</v>
      </c>
      <c r="AC22">
        <v>1315446.6013564861</v>
      </c>
      <c r="AD22">
        <v>1.195248151409555</v>
      </c>
      <c r="AE22" s="3">
        <v>0.19524815140955501</v>
      </c>
      <c r="AF22" s="3">
        <v>8.0755612380773778E-2</v>
      </c>
      <c r="AG22" s="4">
        <v>4.6317999999999999E-4</v>
      </c>
      <c r="AH22" s="4">
        <v>26</v>
      </c>
      <c r="AI22" s="4">
        <v>10</v>
      </c>
      <c r="AJ22"/>
      <c r="AK22"/>
    </row>
    <row r="23" spans="1:37" x14ac:dyDescent="0.2">
      <c r="A23" s="6">
        <f t="shared" si="0"/>
        <v>22</v>
      </c>
      <c r="B23" t="s">
        <v>61</v>
      </c>
      <c r="D23" t="s">
        <v>90</v>
      </c>
      <c r="E23">
        <v>1.9341999999999999</v>
      </c>
      <c r="F23">
        <v>3.0417074932534861E-2</v>
      </c>
      <c r="G23">
        <v>0.81284265589347782</v>
      </c>
      <c r="H23">
        <v>3.2952100737138418E-2</v>
      </c>
      <c r="I23">
        <v>3.2548769137060771E-2</v>
      </c>
      <c r="J23">
        <v>2.8444209429172911E-2</v>
      </c>
      <c r="K23">
        <v>0.34661602591330959</v>
      </c>
      <c r="L23">
        <v>3.2548769137061763E-2</v>
      </c>
      <c r="M23">
        <v>0.33866541942173001</v>
      </c>
      <c r="N23">
        <v>6.0241268840778073E-2</v>
      </c>
      <c r="O23" s="4">
        <v>1.5750778634729741E-5</v>
      </c>
      <c r="P23">
        <v>0.47460211851090972</v>
      </c>
      <c r="Q23">
        <v>13.87676143047341</v>
      </c>
      <c r="R23">
        <v>13.838402950726961</v>
      </c>
      <c r="S23">
        <v>1.585963099830358</v>
      </c>
      <c r="T23">
        <v>1.108630682297816</v>
      </c>
      <c r="U23">
        <v>14.41759377349736</v>
      </c>
      <c r="V23">
        <v>14.578134854326031</v>
      </c>
      <c r="W23">
        <v>1.8194156891430191</v>
      </c>
      <c r="X23">
        <v>1.1432008737246531</v>
      </c>
      <c r="Y23">
        <v>15042.548944480621</v>
      </c>
      <c r="Z23">
        <v>6091.8191164455448</v>
      </c>
      <c r="AA23">
        <v>37144.61549526835</v>
      </c>
      <c r="AB23">
        <v>6.0974587040827144</v>
      </c>
      <c r="AC23">
        <v>21884.074829721769</v>
      </c>
      <c r="AD23">
        <v>1.454811608756734</v>
      </c>
      <c r="AE23" s="3">
        <v>0.45481160875673421</v>
      </c>
      <c r="AF23" s="3">
        <v>0.1840673403515263</v>
      </c>
      <c r="AG23" s="4">
        <v>4.127E-4</v>
      </c>
      <c r="AH23" s="4">
        <v>34</v>
      </c>
      <c r="AI23" s="4">
        <v>6</v>
      </c>
      <c r="AJ23"/>
      <c r="AK23"/>
    </row>
    <row r="24" spans="1:37" x14ac:dyDescent="0.2">
      <c r="A24" s="6">
        <f t="shared" si="0"/>
        <v>23</v>
      </c>
      <c r="B24" t="s">
        <v>62</v>
      </c>
      <c r="D24" t="s">
        <v>90</v>
      </c>
      <c r="E24">
        <v>1.9206000000000001</v>
      </c>
      <c r="F24">
        <v>3.4857846319839417E-2</v>
      </c>
      <c r="G24">
        <v>0.75595980174703004</v>
      </c>
      <c r="H24">
        <v>3.4012476353038799E-2</v>
      </c>
      <c r="I24">
        <v>3.3866803162264127E-2</v>
      </c>
      <c r="J24">
        <v>3.2984166586600229E-2</v>
      </c>
      <c r="K24">
        <v>0.33787135181894401</v>
      </c>
      <c r="L24">
        <v>3.3866803162263939E-2</v>
      </c>
      <c r="M24">
        <v>0.33628768210838889</v>
      </c>
      <c r="N24">
        <v>0.43320238380963361</v>
      </c>
      <c r="O24" s="4">
        <v>0.27056269701151398</v>
      </c>
      <c r="P24">
        <v>0.47460211851090972</v>
      </c>
      <c r="Q24">
        <v>15.878793494645841</v>
      </c>
      <c r="R24">
        <v>15.935647345057159</v>
      </c>
      <c r="S24">
        <v>1.549184450512237</v>
      </c>
      <c r="T24">
        <v>1.102829442292024</v>
      </c>
      <c r="U24">
        <v>16.356188857085989</v>
      </c>
      <c r="V24">
        <v>16.60301704269504</v>
      </c>
      <c r="W24">
        <v>1.6657250220833919</v>
      </c>
      <c r="X24">
        <v>1.120861640447528</v>
      </c>
      <c r="Y24">
        <v>60255.006389794347</v>
      </c>
      <c r="Z24">
        <v>25550.005828860249</v>
      </c>
      <c r="AA24">
        <v>142100.39008809559</v>
      </c>
      <c r="AB24">
        <v>5.5616578344410703</v>
      </c>
      <c r="AC24">
        <v>83888.699308620126</v>
      </c>
      <c r="AD24">
        <v>1.3922278717545491</v>
      </c>
      <c r="AE24" s="3">
        <v>0.39222787175454871</v>
      </c>
      <c r="AF24" s="3">
        <v>0.16221576528677911</v>
      </c>
      <c r="AG24" s="4">
        <v>4.4824999999999999E-5</v>
      </c>
      <c r="AH24" s="4">
        <v>120</v>
      </c>
      <c r="AI24" s="4">
        <v>6</v>
      </c>
      <c r="AJ24"/>
      <c r="AK24"/>
    </row>
    <row r="25" spans="1:37" x14ac:dyDescent="0.2">
      <c r="A25" s="6">
        <f t="shared" si="0"/>
        <v>24</v>
      </c>
      <c r="B25" t="s">
        <v>63</v>
      </c>
      <c r="C25" t="s">
        <v>84</v>
      </c>
      <c r="D25" t="s">
        <v>96</v>
      </c>
      <c r="E25">
        <v>1.9015</v>
      </c>
      <c r="F25">
        <v>2.3889957629305701E-2</v>
      </c>
      <c r="G25">
        <v>-0.7400820903158023</v>
      </c>
      <c r="H25">
        <v>3.5911119823168143E-2</v>
      </c>
      <c r="I25">
        <v>3.579401452456582E-2</v>
      </c>
      <c r="J25">
        <v>2.1825220523983571E-2</v>
      </c>
      <c r="K25">
        <v>-0.3617125816767941</v>
      </c>
      <c r="L25">
        <v>3.5794014524568048E-2</v>
      </c>
      <c r="M25">
        <v>-0.33294411114791878</v>
      </c>
      <c r="N25">
        <v>2.6188073749432231E-2</v>
      </c>
      <c r="O25" s="4">
        <v>0.85144701683479651</v>
      </c>
      <c r="P25">
        <v>0.47460211851090972</v>
      </c>
      <c r="Q25">
        <v>20.08500950842889</v>
      </c>
      <c r="R25">
        <v>20.151885236904938</v>
      </c>
      <c r="S25">
        <v>1.629495989625273</v>
      </c>
      <c r="T25">
        <v>1.115363834521397</v>
      </c>
      <c r="U25">
        <v>19.56367658882348</v>
      </c>
      <c r="V25">
        <v>19.786697270683</v>
      </c>
      <c r="W25">
        <v>1.749507686106093</v>
      </c>
      <c r="X25">
        <v>1.133228886683739</v>
      </c>
      <c r="Y25">
        <v>1112219.039416027</v>
      </c>
      <c r="Z25">
        <v>427135.69398866728</v>
      </c>
      <c r="AA25">
        <v>2896108.2134997849</v>
      </c>
      <c r="AB25">
        <v>6.7803001581427758</v>
      </c>
      <c r="AC25">
        <v>774913.94923804374</v>
      </c>
      <c r="AD25">
        <v>0.69672782228661878</v>
      </c>
      <c r="AE25" s="7">
        <v>-0.30327217771338122</v>
      </c>
      <c r="AF25" s="3">
        <v>0.18059858463962189</v>
      </c>
      <c r="AG25" s="4">
        <v>9.9557000000000009E-4</v>
      </c>
      <c r="AH25" s="4">
        <v>13</v>
      </c>
      <c r="AI25" s="4">
        <v>1</v>
      </c>
      <c r="AJ25"/>
      <c r="AK25"/>
    </row>
    <row r="26" spans="1:37" x14ac:dyDescent="0.2">
      <c r="A26" s="6">
        <f t="shared" si="0"/>
        <v>25</v>
      </c>
      <c r="B26" t="s">
        <v>64</v>
      </c>
      <c r="D26" t="s">
        <v>91</v>
      </c>
      <c r="E26">
        <v>1.8723000000000001</v>
      </c>
      <c r="F26">
        <v>4.3870485316990712E-2</v>
      </c>
      <c r="G26">
        <v>0.68894015390400931</v>
      </c>
      <c r="H26">
        <v>3.8926136769474678E-2</v>
      </c>
      <c r="I26">
        <v>3.8917576758861608E-2</v>
      </c>
      <c r="J26">
        <v>4.2257198678369003E-2</v>
      </c>
      <c r="K26">
        <v>0.32271045782706831</v>
      </c>
      <c r="L26">
        <v>3.8917576758861427E-2</v>
      </c>
      <c r="M26">
        <v>0.32782531749546012</v>
      </c>
      <c r="N26">
        <v>0.89653355579891292</v>
      </c>
      <c r="O26" s="4">
        <v>0.46855707568330329</v>
      </c>
      <c r="P26">
        <v>0.49721637939059199</v>
      </c>
      <c r="Q26">
        <v>14.7051811009038</v>
      </c>
      <c r="R26">
        <v>14.744458693424489</v>
      </c>
      <c r="S26">
        <v>1.409988712239324</v>
      </c>
      <c r="T26">
        <v>1.079855464967256</v>
      </c>
      <c r="U26">
        <v>15.04667744558469</v>
      </c>
      <c r="V26">
        <v>15.08226452853892</v>
      </c>
      <c r="W26">
        <v>1.4278605485431251</v>
      </c>
      <c r="X26">
        <v>1.0829011006392859</v>
      </c>
      <c r="Y26">
        <v>26711.643079081361</v>
      </c>
      <c r="Z26">
        <v>13621.908435399801</v>
      </c>
      <c r="AA26">
        <v>52379.729269799151</v>
      </c>
      <c r="AB26">
        <v>3.8452563029771829</v>
      </c>
      <c r="AC26">
        <v>33845.524305729952</v>
      </c>
      <c r="AD26">
        <v>1.2670701014358541</v>
      </c>
      <c r="AE26" s="3">
        <v>0.2670701014358543</v>
      </c>
      <c r="AF26" s="3">
        <v>0.1170145202783732</v>
      </c>
      <c r="AG26" s="4">
        <v>9.9538999999999997E-5</v>
      </c>
      <c r="AH26" s="4">
        <v>96</v>
      </c>
      <c r="AI26" s="4">
        <v>2</v>
      </c>
      <c r="AJ26"/>
      <c r="AK26"/>
    </row>
    <row r="27" spans="1:37" x14ac:dyDescent="0.2">
      <c r="A27" s="6">
        <f t="shared" si="0"/>
        <v>26</v>
      </c>
      <c r="B27" t="s">
        <v>65</v>
      </c>
      <c r="C27" t="s">
        <v>85</v>
      </c>
      <c r="D27" t="s">
        <v>90</v>
      </c>
      <c r="E27">
        <v>1.8602000000000001</v>
      </c>
      <c r="F27">
        <v>3.3709330841055832E-2</v>
      </c>
      <c r="G27">
        <v>0.67992602457867235</v>
      </c>
      <c r="H27">
        <v>4.028133725722851E-2</v>
      </c>
      <c r="I27">
        <v>4.0277304475774212E-2</v>
      </c>
      <c r="J27">
        <v>3.1807742233158832E-2</v>
      </c>
      <c r="K27">
        <v>0.34003719381778341</v>
      </c>
      <c r="L27">
        <v>4.0277304475775107E-2</v>
      </c>
      <c r="M27">
        <v>0.32570126789537451</v>
      </c>
      <c r="N27">
        <v>0.71812600625403555</v>
      </c>
      <c r="O27" s="4">
        <v>1.8233919735953789E-2</v>
      </c>
      <c r="P27">
        <v>0.49721637939059199</v>
      </c>
      <c r="Q27">
        <v>14.624294683340249</v>
      </c>
      <c r="R27">
        <v>14.52629198514277</v>
      </c>
      <c r="S27">
        <v>1.520679313836885</v>
      </c>
      <c r="T27">
        <v>1.098259208472891</v>
      </c>
      <c r="U27">
        <v>15.0354567915312</v>
      </c>
      <c r="V27">
        <v>15.04894115860705</v>
      </c>
      <c r="W27">
        <v>1.5366130269610181</v>
      </c>
      <c r="X27">
        <v>1.1008219808055231</v>
      </c>
      <c r="Y27">
        <v>25255.232158486429</v>
      </c>
      <c r="Z27">
        <v>11105.99808618448</v>
      </c>
      <c r="AA27">
        <v>57430.835700618773</v>
      </c>
      <c r="AB27">
        <v>5.1711548349770542</v>
      </c>
      <c r="AC27">
        <v>33583.309567757227</v>
      </c>
      <c r="AD27">
        <v>1.329756517659741</v>
      </c>
      <c r="AE27" s="3">
        <v>0.32975651765974118</v>
      </c>
      <c r="AF27" s="3">
        <v>0.1436299281508007</v>
      </c>
      <c r="AG27" s="4">
        <v>2.0557999999999999E-4</v>
      </c>
      <c r="AH27" s="4">
        <v>69</v>
      </c>
      <c r="AI27" s="4">
        <v>6</v>
      </c>
      <c r="AJ27"/>
      <c r="AK27"/>
    </row>
    <row r="28" spans="1:37" x14ac:dyDescent="0.2">
      <c r="A28" s="6">
        <f t="shared" si="0"/>
        <v>27</v>
      </c>
      <c r="B28" t="s">
        <v>66</v>
      </c>
      <c r="C28" t="s">
        <v>86</v>
      </c>
      <c r="D28" t="s">
        <v>93</v>
      </c>
      <c r="E28">
        <v>1.7916000000000001</v>
      </c>
      <c r="F28">
        <v>9.7693073479513531E-3</v>
      </c>
      <c r="G28">
        <v>-0.65737971923650229</v>
      </c>
      <c r="H28">
        <v>4.8720759839474562E-2</v>
      </c>
      <c r="I28">
        <v>4.8709248933812607E-2</v>
      </c>
      <c r="J28">
        <v>7.9560374956102239E-3</v>
      </c>
      <c r="K28">
        <v>-0.41375346363744792</v>
      </c>
      <c r="L28">
        <v>4.8709248933811608E-2</v>
      </c>
      <c r="M28">
        <v>-0.31369315793161989</v>
      </c>
      <c r="N28">
        <v>8.6469749915392099E-4</v>
      </c>
      <c r="O28" s="4">
        <v>8.9243374950827935E-8</v>
      </c>
      <c r="P28">
        <v>0.52842154903954286</v>
      </c>
      <c r="Q28">
        <v>18.249620933612071</v>
      </c>
      <c r="R28">
        <v>18.123111307752271</v>
      </c>
      <c r="S28">
        <v>1.4579315023142829</v>
      </c>
      <c r="T28">
        <v>1.087959510844555</v>
      </c>
      <c r="U28">
        <v>17.892057024408011</v>
      </c>
      <c r="V28">
        <v>17.854527533560351</v>
      </c>
      <c r="W28">
        <v>1.4807071970853709</v>
      </c>
      <c r="X28">
        <v>1.0917371002596039</v>
      </c>
      <c r="Y28">
        <v>311661.61048270093</v>
      </c>
      <c r="Z28">
        <v>148853.33014630171</v>
      </c>
      <c r="AA28">
        <v>652541.3932842674</v>
      </c>
      <c r="AB28">
        <v>4.3837876696672611</v>
      </c>
      <c r="AC28">
        <v>243246.07904542741</v>
      </c>
      <c r="AD28">
        <v>0.78048136460787831</v>
      </c>
      <c r="AE28" s="7">
        <v>-0.21951863539212171</v>
      </c>
      <c r="AF28" s="3">
        <v>0.12941454537959829</v>
      </c>
      <c r="AG28" s="4">
        <v>1.4685E-3</v>
      </c>
      <c r="AH28" s="4">
        <v>9</v>
      </c>
      <c r="AI28" s="4">
        <v>3</v>
      </c>
      <c r="AJ28"/>
      <c r="AK28"/>
    </row>
    <row r="29" spans="1:37" x14ac:dyDescent="0.2">
      <c r="A29" s="6">
        <f t="shared" si="0"/>
        <v>28</v>
      </c>
      <c r="B29" t="s">
        <v>67</v>
      </c>
      <c r="C29" t="s">
        <v>87</v>
      </c>
      <c r="D29" t="s">
        <v>92</v>
      </c>
      <c r="E29">
        <v>1.6896</v>
      </c>
      <c r="F29">
        <v>3.8505858860995307E-2</v>
      </c>
      <c r="G29">
        <v>-0.60231405546940309</v>
      </c>
      <c r="H29">
        <v>6.3815291686601411E-2</v>
      </c>
      <c r="I29">
        <v>6.3815123679780969E-2</v>
      </c>
      <c r="J29">
        <v>3.6729601329253243E-2</v>
      </c>
      <c r="K29">
        <v>-0.3313738258224258</v>
      </c>
      <c r="L29">
        <v>6.3815123679784383E-2</v>
      </c>
      <c r="M29">
        <v>-0.29584199573319858</v>
      </c>
      <c r="N29">
        <v>0.61616424805054382</v>
      </c>
      <c r="O29" s="4">
        <v>0.5097960119483782</v>
      </c>
      <c r="P29">
        <v>0.61376876467627872</v>
      </c>
      <c r="Q29">
        <v>18.893299957521791</v>
      </c>
      <c r="R29">
        <v>18.96332004047725</v>
      </c>
      <c r="S29">
        <v>1.348827247510596</v>
      </c>
      <c r="T29">
        <v>1.0692004156390611</v>
      </c>
      <c r="U29">
        <v>18.633277615604371</v>
      </c>
      <c r="V29">
        <v>18.567496524510819</v>
      </c>
      <c r="W29">
        <v>1.3469372415887699</v>
      </c>
      <c r="X29">
        <v>1.0688652285193201</v>
      </c>
      <c r="Y29">
        <v>486911.46899581049</v>
      </c>
      <c r="Z29">
        <v>270854.21380854509</v>
      </c>
      <c r="AA29">
        <v>875315.08299605595</v>
      </c>
      <c r="AB29">
        <v>3.2316834605895308</v>
      </c>
      <c r="AC29">
        <v>406607.58871925261</v>
      </c>
      <c r="AD29">
        <v>0.83507498715901285</v>
      </c>
      <c r="AE29" s="7">
        <v>-0.16492501284098721</v>
      </c>
      <c r="AF29" s="3">
        <v>9.9004894509699293E-2</v>
      </c>
      <c r="AG29" s="4">
        <v>4.2924E-4</v>
      </c>
      <c r="AH29" s="4">
        <v>30</v>
      </c>
      <c r="AI29" s="4">
        <v>7</v>
      </c>
      <c r="AJ29"/>
      <c r="AK29"/>
    </row>
    <row r="30" spans="1:37" x14ac:dyDescent="0.2">
      <c r="A30" s="6">
        <f t="shared" si="0"/>
        <v>29</v>
      </c>
      <c r="B30" t="s">
        <v>105</v>
      </c>
      <c r="C30" t="s">
        <v>88</v>
      </c>
      <c r="D30" t="s">
        <v>96</v>
      </c>
      <c r="E30">
        <v>1.6496999999999999</v>
      </c>
      <c r="F30">
        <v>4.9842235824572687E-2</v>
      </c>
      <c r="G30">
        <v>-0.61140495799826189</v>
      </c>
      <c r="H30">
        <v>7.0697698568790268E-2</v>
      </c>
      <c r="I30">
        <v>7.0654365751654763E-2</v>
      </c>
      <c r="J30">
        <v>4.8430749529269401E-2</v>
      </c>
      <c r="K30">
        <v>-0.31406182241398289</v>
      </c>
      <c r="L30">
        <v>7.0654365751655221E-2</v>
      </c>
      <c r="M30">
        <v>-0.28885370970049851</v>
      </c>
      <c r="N30">
        <v>1.365950691539968E-2</v>
      </c>
      <c r="O30" s="4">
        <v>0.72242155944126796</v>
      </c>
      <c r="P30">
        <v>0.648570844592113</v>
      </c>
      <c r="Q30">
        <v>21.224841970652271</v>
      </c>
      <c r="R30">
        <v>21.244320716616169</v>
      </c>
      <c r="S30">
        <v>1.6351846764512949</v>
      </c>
      <c r="T30">
        <v>1.1162333404369891</v>
      </c>
      <c r="U30">
        <v>20.791078533300311</v>
      </c>
      <c r="V30">
        <v>20.996704546583601</v>
      </c>
      <c r="W30">
        <v>1.698812080896799</v>
      </c>
      <c r="X30">
        <v>1.125802121346082</v>
      </c>
      <c r="Y30">
        <v>2450835.0710871229</v>
      </c>
      <c r="Z30">
        <v>934809.55209798715</v>
      </c>
      <c r="AA30">
        <v>6425471.9393806653</v>
      </c>
      <c r="AB30">
        <v>6.8735625614436859</v>
      </c>
      <c r="AC30">
        <v>1814421.9065481881</v>
      </c>
      <c r="AD30">
        <v>0.74032803265841973</v>
      </c>
      <c r="AE30" s="7">
        <v>-0.25967196734158032</v>
      </c>
      <c r="AF30" s="3">
        <v>0.1754549897717694</v>
      </c>
      <c r="AG30" s="4">
        <v>8.6815999999999998E-4</v>
      </c>
      <c r="AH30" s="4">
        <v>14</v>
      </c>
      <c r="AI30" s="4">
        <v>1</v>
      </c>
      <c r="AJ30"/>
      <c r="AK30"/>
    </row>
    <row r="31" spans="1:37" x14ac:dyDescent="0.2">
      <c r="A31" s="14">
        <f t="shared" si="0"/>
        <v>30</v>
      </c>
      <c r="B31" s="15" t="s">
        <v>68</v>
      </c>
      <c r="C31" s="15" t="s">
        <v>89</v>
      </c>
      <c r="D31" s="15" t="s">
        <v>91</v>
      </c>
      <c r="E31" s="15">
        <v>1.597</v>
      </c>
      <c r="F31" s="15">
        <v>4.5275886278642548E-2</v>
      </c>
      <c r="G31" s="15">
        <v>0.46000786161311302</v>
      </c>
      <c r="H31" s="15">
        <v>8.2741772904364297E-2</v>
      </c>
      <c r="I31" s="15">
        <v>8.0561239202717683E-2</v>
      </c>
      <c r="J31" s="15">
        <v>4.3708418691078457E-2</v>
      </c>
      <c r="K31" s="15">
        <v>0.32058973436118909</v>
      </c>
      <c r="L31" s="15">
        <v>8.0561239202718279E-2</v>
      </c>
      <c r="M31" s="15">
        <v>0.27961989918914598</v>
      </c>
      <c r="N31" s="15">
        <v>0.2417150890097752</v>
      </c>
      <c r="O31" s="17">
        <v>8.5114333807012763E-2</v>
      </c>
      <c r="P31" s="15">
        <v>0.66123358462202197</v>
      </c>
      <c r="Q31" s="15">
        <v>17.552924070011692</v>
      </c>
      <c r="R31" s="15">
        <v>17.5469406074616</v>
      </c>
      <c r="S31" s="15">
        <v>1.454415087743419</v>
      </c>
      <c r="T31" s="15">
        <v>1.087372200423832</v>
      </c>
      <c r="U31" s="15">
        <v>17.801530291341599</v>
      </c>
      <c r="V31" s="15">
        <v>17.84218366387984</v>
      </c>
      <c r="W31" s="15">
        <v>1.23318014045895</v>
      </c>
      <c r="X31" s="15">
        <v>1.0479827861471169</v>
      </c>
      <c r="Y31" s="15">
        <v>192289.9810722754</v>
      </c>
      <c r="Z31" s="15">
        <v>92275.721413072213</v>
      </c>
      <c r="AA31" s="15">
        <v>400706.01729847759</v>
      </c>
      <c r="AB31" s="15">
        <v>4.3424858799501269</v>
      </c>
      <c r="AC31" s="15">
        <v>228451.80113076721</v>
      </c>
      <c r="AD31" s="15">
        <v>1.1880587842218351</v>
      </c>
      <c r="AE31" s="16">
        <v>0.18805878422183511</v>
      </c>
      <c r="AF31" s="16">
        <v>0.100741472023681</v>
      </c>
      <c r="AG31" s="17">
        <v>6.8614000000000001E-4</v>
      </c>
      <c r="AH31" s="17">
        <v>18</v>
      </c>
      <c r="AI31" s="17">
        <v>2</v>
      </c>
      <c r="AJ31"/>
      <c r="AK31"/>
    </row>
    <row r="33" spans="1:37" x14ac:dyDescent="0.2">
      <c r="A33" s="5" t="s">
        <v>109</v>
      </c>
      <c r="E33" s="11" t="s">
        <v>112</v>
      </c>
      <c r="F33" s="12">
        <f>AVERAGE(F2:F4,F6:F7,F9:F11,F13:F15,F20:F24,F26:F27,F31)</f>
        <v>2.3104308351850671E-2</v>
      </c>
      <c r="G33" s="12">
        <f>AVERAGE(G2:G4,G6:G7,G9:G11,G13:G15,G20:G24,G26:G27,G31)</f>
        <v>0.7853987423313129</v>
      </c>
      <c r="H33" s="12">
        <f t="shared" ref="H33:M33" si="1">AVERAGE(H2:H4,H6:H7,H9:H11,H13:H15,H20:H24,H26:H27,H31)</f>
        <v>2.2531055108184771E-2</v>
      </c>
      <c r="I33" s="12">
        <f t="shared" si="1"/>
        <v>2.2304265314748061E-2</v>
      </c>
      <c r="J33" s="12">
        <f t="shared" si="1"/>
        <v>2.1310886238575622E-2</v>
      </c>
      <c r="K33" s="12">
        <f t="shared" si="1"/>
        <v>0.37677475781636405</v>
      </c>
      <c r="L33" s="12">
        <f t="shared" si="1"/>
        <v>2.2304265314748321E-2</v>
      </c>
      <c r="M33" s="12">
        <f t="shared" si="1"/>
        <v>0.37658587009094963</v>
      </c>
      <c r="O33" s="11" t="s">
        <v>114</v>
      </c>
      <c r="P33">
        <f>AVERAGE(P2:P31)</f>
        <v>0.45486750164709794</v>
      </c>
      <c r="AD33" s="11" t="s">
        <v>115</v>
      </c>
      <c r="AE33" s="20">
        <f>AVERAGE(AE2:AE4,AE6:AE7,AE9:AE11,AE13:AE15,AE20:AE24,AE26:AE27,AE31)</f>
        <v>0.34047115862552674</v>
      </c>
      <c r="AF33" s="20">
        <f>AVERAGE(AF2:AF4,AF6:AF7,AF9:AF11,AF13:AF15,AF20:AF24,AF26:AF27,AF31)</f>
        <v>0.12245626510562466</v>
      </c>
    </row>
    <row r="34" spans="1:37" x14ac:dyDescent="0.2">
      <c r="A34" s="5" t="s">
        <v>110</v>
      </c>
      <c r="E34" s="11" t="s">
        <v>113</v>
      </c>
      <c r="F34" s="13">
        <f>AVERAGE(F5,F8,F12,F16,F19,F25,F28:F30)</f>
        <v>2.2412399230664033E-2</v>
      </c>
      <c r="G34" s="13">
        <f>AVERAGE(G5,G8,G12,G16,G19,G25,G28:G30)</f>
        <v>-0.73281403635901243</v>
      </c>
      <c r="H34" s="13">
        <f t="shared" ref="H34:M34" si="2">AVERAGE(H5,H8,H12,H16,H19,H25,H28:H30)</f>
        <v>3.3190127360065359E-2</v>
      </c>
      <c r="I34" s="13">
        <f t="shared" si="2"/>
        <v>3.2958663030025433E-2</v>
      </c>
      <c r="J34" s="13">
        <f t="shared" si="2"/>
        <v>2.0601978360643355E-2</v>
      </c>
      <c r="K34" s="13">
        <f t="shared" si="2"/>
        <v>-0.37712154606973686</v>
      </c>
      <c r="L34" s="13">
        <f t="shared" si="2"/>
        <v>3.2958663030025898E-2</v>
      </c>
      <c r="M34" s="13">
        <f t="shared" si="2"/>
        <v>-0.35051488934382574</v>
      </c>
      <c r="AD34" s="11" t="s">
        <v>116</v>
      </c>
      <c r="AE34" s="21">
        <f>AVERAGE(AE5,AE8,AE12,AE16,AE19,AE25,AE28:AE30)</f>
        <v>-0.25819513941647504</v>
      </c>
      <c r="AF34" s="21">
        <f>AVERAGE(AF5,AF8,AF12,AF16,AF19,AF25,AF28:AF30)</f>
        <v>0.15329832182896294</v>
      </c>
    </row>
    <row r="35" spans="1:37" ht="16" thickBot="1" x14ac:dyDescent="0.25">
      <c r="A35" s="10" t="s">
        <v>111</v>
      </c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9"/>
      <c r="AJ35" s="19"/>
      <c r="AK35" s="19"/>
    </row>
  </sheetData>
  <sortState ref="A2:AH31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obert K. Naviaux</cp:lastModifiedBy>
  <dcterms:created xsi:type="dcterms:W3CDTF">2018-10-25T05:54:53Z</dcterms:created>
  <dcterms:modified xsi:type="dcterms:W3CDTF">2018-11-06T17:03:28Z</dcterms:modified>
</cp:coreProperties>
</file>